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/>
  <xr:revisionPtr revIDLastSave="0" documentId="13_ncr:1_{78B1EBE8-3601-4C8E-8A57-001C583E44A7}" xr6:coauthVersionLast="45" xr6:coauthVersionMax="45" xr10:uidLastSave="{00000000-0000-0000-0000-000000000000}"/>
  <bookViews>
    <workbookView xWindow="-120" yWindow="-120" windowWidth="29040" windowHeight="15840" activeTab="4" xr2:uid="{00000000-000D-0000-FFFF-FFFF00000000}"/>
  </bookViews>
  <sheets>
    <sheet name="Supplementary table 1" sheetId="5" r:id="rId1"/>
    <sheet name="Supplementary table 2" sheetId="1" r:id="rId2"/>
    <sheet name="Supplementary table 3" sheetId="6" r:id="rId3"/>
    <sheet name="Supplementary table 4" sheetId="2" r:id="rId4"/>
    <sheet name="Supplementary table 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4" i="3" l="1"/>
  <c r="H35" i="3"/>
  <c r="H43" i="3" l="1"/>
  <c r="H42" i="3"/>
  <c r="H41" i="3"/>
  <c r="H40" i="3"/>
  <c r="H39" i="3"/>
  <c r="H38" i="3"/>
  <c r="H37" i="3"/>
  <c r="H36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356" uniqueCount="316">
  <si>
    <t>GO:0009056</t>
  </si>
  <si>
    <t>catabolic process</t>
  </si>
  <si>
    <t>ACAA2,ACAN,ACAT1,ACAT2,ACE,ADA,ADAMTS2,ADAMTS7,ADH5,AGRN,AHCY,AKR1A1,AKR1C3,ALDH7A1,ALDOA,ALDOC,ANPEP,ANXA2,ANXA7,AP2A1,AP2A2,AP2B1,AP2M1,AP2S1,APOA1,APOB,APOC3,APOE,ATG3,BCAT1,BDH2,BGN,BLMH,BLVRB,CAPN1,CAPN2,CAT,CBR3,CD44,CEMIP,CHID1,CHMP2A,CHMP4B,CHMP6,CHP1,CLN5,CLTA,CLTC,CLU,CNP,COL15A1,COMT,COPS3,CPQ,CRYZ,CSPG4,CTBS,CTSA,CTSB,CTSC,CTSD,CTSF,CTSK,CTSL,CTSZ,DAP,DCN,DDAH1,DDAH2,DDB1,DDX5,DERA,DLST,DNAJC3,DNASE2,DYNLL1,ECE1,ECH1,ECHS1,EIF3E,EIF4G1,ENO1,ENO2,ENPP1,ENPP2,EPHX1,ERAP1,ESD,ETFA,ETFB,FABP3,FABP5,FAP,FMOD,FUCA2,GAA,GALNS,GAPDH,GBA,GGT5,GLB1,GM2A,GNPDA1,GNPDA2,GNS,GOT1,GOT2,GPC1,GPC4,GPC6,GPI,GSTM2,GSTM3,GSTO1,GUSB,H1F0,HADH,HADHA,HADHB,HBA2,HEXA,HEXB,HGS,HIBADH,HINT1,HK1,HNRNPD,HPRT1,HSD17B10,HSP90AA1,HSP90B1,HSPA5,HSPA8,HSPG2,IDS,IDUA,KHSRP,KPNB1,LAMP2,LDHA,LDLR,LGMN,LIPA,LNPEP,LTA4H,LUM,LYZ,MAN2B1,MAN2B2,MANBA,MMP1,MMP14,MMP2,MOXD1,MRC2,NAGK,NAGLU,NPC1,NPEPPS,NSFL1C,NT5E,NUDT5,OGN,OMD,OPTN,OS9,OXCT1,PABPC4,PAFAH1B1,PAFAH1B2,PARK7,PCBP2,PCSK9,PCYOX1,PDCD6IP,PEPD,PFKL,PFKP,PGK1,PGM1,PGM2,PKM,PLBD2,PLCD1,PNP,PPP2R1A,PRDX1,PRDX2,PRDX3,PRDX5,PRDX6,PRELP,PRKAG1,PSMA1,PSMA2,PSMA3,PSMA4,PSMA5,PSMA6,PSMA7,PSMB1,PSMB2,PSMB3,PSMB4,PSMB5,PSMB6,PSMB7,PSMB9,PSMC1,PSMC2,PSMC3,PSMC4,PSMC5,PSMC6,PSMD1,PSMD11,PSMD12,PSMD13,PSMD14,PSMD2,PSMD3,PSMD6,PSMD7,PSMD8,PXDN,PYGB,PYGL,RAB1A,RAB1B,RAB23,RAB7A,RAB8A,RAD23B,RANBP1,RNASET2,RNH1,RNPEP,RPL10A,RPL11,RPL12,RPL13,RPL14,RPL15,RPL18,RPL18A,RPL19,RPL21,RPL22,RPL23,RPL23A,RPL24,RPL27,RPL27A,RPL28,RPL29,RPL3,RPL30,RPL31,RPL32,RPL34,RPL35,RPL35A,RPL36,RPL37A,RPL4,RPL5,RPL6,RPL7,RPL7A,RPL8,RPL9,RPLP1,RPLP2,RPS11,RPS12,RPS13,RPS14,RPS15,RPS15A,RPS16,RPS17,RPS18,RPS19,RPS2,RPS20,RPS21,RPS23,RPS24,RPS25,RPS28,RPS3,RPS3A,RPS4X,RPS5,RPS6,RPS7,RPS8,RPS9,RPSA,SCPEP1,SDC2,SGSH,SH3GLB1,SKP1,SLC44A1,SLC9A1,SMPD1,SMPDL3A,SND1,SRC,SRPX,STAM,STAM2,STUB1,STX12,TCEB1,TCIRG1,TNKS1BP1,TOLLIP,TPI1,TPP1,TSG101,TYMP,UBA1,UBE2I,UBE2L3,UBQLN2,UBXN1,UCHL1,UCHL3,UGGT1,USP5,VCAN,VCP,VDAC1,VPS13A,VPS28,VPS37C,VTA1,XPNPEP1,YWHAH,ZMPSTE24</t>
  </si>
  <si>
    <t>GO:0009057</t>
  </si>
  <si>
    <t>macromolecule catabolic process</t>
  </si>
  <si>
    <t>ACAN,ADAMTS7,AGRN,ANXA2,AP2A1,AP2A2,AP2B1,AP2M1,AP2S1,APOB,APOE,BGN,CAPN1,CAPN2,CD44,CEMIP,CHID1,CHMP4B,CHP1,CLN5,CLTA,CLTC,CLU,COPS3,CSPG4,CTBS,CTSA,CTSB,CTSC,CTSD,CTSF,CTSK,CTSL,CTSZ,DCN,DDB1,DDX5,DNAJC3,DNASE2,EIF3E,EIF4G1,FAP,FMOD,GAA,GALNS,GLB1,GNS,GPC1,GPC4,GPC6,GUSB,H1F0,HEXA,HEXB,HNRNPD,HSP90AA1,HSP90B1,HSPA5,HSPA8,HSPG2,IDS,IDUA,KHSRP,KPNB1,LAMP2,LDLR,LGMN,LNPEP,LUM,LYZ,NAGLU,NSFL1C,OGN,OMD,OS9,PABPC4,PCBP2,PCSK9,PCYOX1,PDCD6IP,PGM1,PGM2,PPP2R1A,PRELP,PSMA1,PSMA2,PSMA3,PSMA4,PSMA5,PSMA6,PSMA7,PSMB1,PSMB2,PSMB3,PSMB4,PSMB5,PSMB6,PSMB7,PSMB9,PSMC1,PSMC2,PSMC3,PSMC4,PSMC5,PSMC6,PSMD1,PSMD11,PSMD12,PSMD13,PSMD14,PSMD2,PSMD3,PSMD6,PSMD7,PSMD8,PYGB,PYGL,RAB7A,RAD23B,RANBP1,RNASET2,RNH1,RPL10A,RPL11,RPL12,RPL13,RPL14,RPL15,RPL18,RPL18A,RPL19,RPL21,RPL22,RPL23,RPL23A,RPL24,RPL27,RPL27A,RPL28,RPL29,RPL3,RPL30,RPL31,RPL32,RPL34,RPL35,RPL35A,RPL36,RPL37A,RPL4,RPL5,RPL6,RPL7,RPL7A,RPL8,RPL9,RPLP1,RPLP2,RPS11,RPS12,RPS13,RPS14,RPS15,RPS15A,RPS16,RPS17,RPS18,RPS19,RPS2,RPS20,RPS21,RPS23,RPS24,RPS25,RPS28,RPS3,RPS3A,RPS4X,RPS5,RPS6,RPS7,RPS8,RPS9,RPSA,SCPEP1,SDC2,SGSH,SH3GLB1,SKP1,SLC9A1,SND1,STUB1,TCEB1,TCIRG1,TNKS1BP1,TOLLIP,TPP1,TSG101,UBA1,UBE2I,UBE2L3,UBQLN2,UBXN1,UCHL1,UCHL3,UGGT1,USP5,VCAN,VCP,VPS28,ZMPSTE24</t>
  </si>
  <si>
    <t>GO:0006027</t>
  </si>
  <si>
    <t>glycosaminoglycan catabolic process</t>
  </si>
  <si>
    <t>ACAN,AGRN,BGN,CD44,CEMIP,CHP1,CSPG4,DCN,FMOD,GALNS,GLB1,GNS,GPC1,GPC4,GPC6,GUSB,HEXA,HEXB,HSPG2,IDS,IDUA,LUM,NAGLU,OGN,OMD,PRELP,SDC2,SGSH,SLC9A1,VCAN</t>
  </si>
  <si>
    <t>GO:0001952</t>
  </si>
  <si>
    <t>regulation of cell-matrix adhesion</t>
  </si>
  <si>
    <t>APOD,BST1,CASK,CD36,CDH13,COL16A1,CORO1C,CSF1,DAG1,GREM1,ILK,IQGAP1,JAG1,JUP,LIMS1,MMP14,NRP1,PLAU,RHOA,ROCK1,ROCK2,S100A10,SERPINE1,SLC9A1,SLK,SRC,THBS1,THY1,UTRN,VEGFA,VEGFC</t>
  </si>
  <si>
    <t>GO:0042177</t>
  </si>
  <si>
    <t>negative regulation of protein catabolic process</t>
  </si>
  <si>
    <t>ANXA2,CST3,CTSA,EGFR,FLNA,GIPC1,HSP90AB1,OS9,PARK7,PHB,ROCK1,RPL11,RPL23,RPL5,RPS7,SDCBP,SERPINE2,SF3B3,SNX3,TIMP1,TIMP2,TIMP3,UBXN1,VPS35</t>
  </si>
  <si>
    <t>GO:1902992</t>
  </si>
  <si>
    <t>negative regulation of amyloid precursor protein catabolic process</t>
  </si>
  <si>
    <t>APOE,BIN1,CLU,FLOT2,PICALM,PRNP,ROCK1</t>
  </si>
  <si>
    <t>GO:0031331</t>
  </si>
  <si>
    <t>positive regulation of cellular catabolic process</t>
  </si>
  <si>
    <t>ADAM9,APOA1,APOE,APP,ATPIF1,BAG2,BAX,BCAP31,CAV1,CD81,CDC37,CLU,CTSC,DCN,EZR,GBA,GNAI3,GNB2L1,HNRNPD,HNRNPR,HSP90AA1,KHSRP,LDLR,LRP1,MAPK3,MSN,NPRL2,OPTN,PAFAH1B2,PARK7,PCSK9,PIP4K2A,PSMC1,PSMC2,PSMC3,PSMC4,PSMC5,PSMC6,PTTG1IP,RALB,RDX,ROCK1,SH3GLB1,SNX9,STUB1,UBQLN2,USP5,VCP,VPS35</t>
  </si>
  <si>
    <t>GO:0051187</t>
  </si>
  <si>
    <t>cofactor catabolic process</t>
  </si>
  <si>
    <t>ACAT1,AHCY,BLVRB,CAT,CBR3,GGT5,HBA2,PRDX1,PRDX2,PRDX3,PRDX5,PRDX6,PXDN,VCP</t>
  </si>
  <si>
    <t>GO:0031330</t>
  </si>
  <si>
    <t>negative regulation of cellular catabolic process</t>
  </si>
  <si>
    <t>ANXA2,APOC3,ATP2B4,CHMP4B,CST3,CTSA,DAP,DHX9,EIF4G1,GIPC1,HNRNPA0,HNRNPC,HNRNPD,HNRNPU,HP,HSP90AB1,LARS,NPC1,OS9,PARK7,QSOX1,ROCK1,RPL11,RPL23,RPL5,RPS7,SDCBP,SEC22B,SYNCRIP,TIMP1,TIMP2,TIMP3,TSPO,UBXN1,VPS35,YBX1</t>
  </si>
  <si>
    <t>GO:0030574</t>
  </si>
  <si>
    <t>collagen catabolic process</t>
  </si>
  <si>
    <t>ADAMTS2,COL15A1,CTSB,CTSD,CTSK,CTSL,MMP1,MMP14,MMP2,MRC2,PEPD</t>
  </si>
  <si>
    <t>GO:0030214</t>
  </si>
  <si>
    <t>hyaluronan catabolic process</t>
  </si>
  <si>
    <t>CD44,CEMIP,CHP1,GUSB,HEXA,HEXB,SLC9A1</t>
  </si>
  <si>
    <t>GO:0010710</t>
  </si>
  <si>
    <t>regulation of collagen catabolic process</t>
  </si>
  <si>
    <t>CST3,FAP,ITGB1</t>
  </si>
  <si>
    <t>GO:0002673</t>
  </si>
  <si>
    <t>regulation of acute inflammatory response</t>
  </si>
  <si>
    <t>A2M,C1QBP,C1R,C1S,C2,C3,C7,CD46,CD55,CD59,CD81,CFB,CFH,CLU,F2,GSTP1,IL6,IL6ST,MASP1,PARK7,PHB,PROS1,SERPING1,VTN</t>
  </si>
  <si>
    <t>GO:0050727</t>
  </si>
  <si>
    <t>regulation of inflammatory response</t>
  </si>
  <si>
    <t>A2M,ADA,ANXA1,APOA1,APOD,APOE,APP,BST1,C1QBP,C1R,C1S,C2,C3,C7,CD46,CD47,CD55,CD59,CD81,CFB,CFH,CHID1,CLU,DHX9,EGFR,F2,GBA,GPRC5B,GSTP1,IL6,IL6ST,ITGA2,KARS,LDLR,MASP1,METRNL,NOV,NT5E,PARK7,PHB,PROS1,PSMA6,PSMB4,PTGIS,RPS19,SEMA7A,SERPINE1,SERPINF1,SERPING1,TGM2,TMSB4X,VAMP7,VPS35,VTN,ZYX</t>
  </si>
  <si>
    <t>GO:0002526</t>
  </si>
  <si>
    <t>acute inflammatory response</t>
  </si>
  <si>
    <t>ANO6,ASS1,B4GALT1,F2,F3,FN1,GIG25,HP,ICAM1,IL6,ITIH4,ORM1,ORM2,PRCP,SERPINA1,SERPINC1,SERPINF2</t>
  </si>
  <si>
    <t>GO:0030207</t>
  </si>
  <si>
    <t>chondroitin sulfate catabolic process</t>
  </si>
  <si>
    <t>BGN,CSPG4,DCN,HEXA,HEXB,IDS,IDUA,VCAN</t>
  </si>
  <si>
    <t>GO:0030204</t>
  </si>
  <si>
    <t>chondroitin sulfate metabolic process</t>
  </si>
  <si>
    <t>BGN,CSPG4,DCN,HEXA,HEXB,IDS,IDUA,NDNF,VCAN,XYLT1</t>
  </si>
  <si>
    <t>GO:0030198</t>
  </si>
  <si>
    <t>extracellular matrix organization</t>
  </si>
  <si>
    <t>A2M,ABI3BP,ACAN,ADAM10,ADAM12,ADAMTS2,AGRN,ANXA2,APP,B4GALT1,BGN,BMP1,BSG,CCDC80,CD44,CD47,COL11A1,COL12A1,COL14A1,COL16A1,COL18A1,COL1A1,COL1A2,COL3A1,COL4A1,COL4A2,COL5A1,COL5A2,COL5A3,COL6A1,COL6A2,COL6A3,COL8A1,COMP,CTGF,CTSK,CTSL,CYR61,DAG1,DCN,DDR2,DPT,ECM2,EFEMP2,ELN,EMILIN1,ENG,FBLN1,FBLN2,FBLN5,FBN1,FBN2,FGA,FGB,FLOT1,FLRT2,FMOD,FN1,GAS6,GREM1,HAPLN1,HSD17B12,HSPG2,HTRA1,ICAM1,ITGA1,ITGA11,ITGA2,ITGA3,ITGA4,ITGA5,ITGAV,ITGB1,ITGB3,ITGB5,LAMA1,LAMA2,LAMA4,LAMA5,LAMB1,LAMB2,LAMC1,LAMC2,LOX,LOXL2,LUM,MFAP2,MFAP4,MFAP5,MMP1,MMP14,MMP2,NDNF,NID1,NID2,OLFML2A,P4HA1,PLOD3,PRDX4,PXDN,RECK,SCUBE3,SERPINE1,SERPINF2,SERPINH1,SFRP2,SPARC,SULF1,SULF2,TGFBI,THBS1,TIMP1,TIMP2,TNC,TNFRSF11B,TNXB,VCAN,VIT,VTN</t>
  </si>
  <si>
    <t>GO:0007160</t>
  </si>
  <si>
    <t>cell-matrix adhesion</t>
  </si>
  <si>
    <t>ACTN1,ADAM9,CD44,CD63,COL3A1,COL5A3,CTGF,CTNNB1,CTTN,DAG1,ECM2,EMILIN1,FBLN5,FERMT2,FGA,FGB,FN1,ILK,ITGA1,ITGA11,ITGA2,ITGA3,ITGA4,ITGAV,ITGB1,ITGB3,ITGB5,LAMA5,NID1,NID2,PTPRK,PXN,RHOA,SGCE,SNED1,THBS3,THY1,VCL,VTN,ZYX</t>
  </si>
  <si>
    <t>GO:0022617</t>
  </si>
  <si>
    <t>extracellular matrix disassembly</t>
  </si>
  <si>
    <t>A2M,ADAM10,BMP1,BSG,CD44,CTSK,CTSL,ENG,FLOT1,HTRA1,LAMC1,MMP1,MMP14,MMP2,SCUBE3,TIMP1,TIMP2</t>
  </si>
  <si>
    <t>GO:0010715</t>
  </si>
  <si>
    <t>regulation of extracellular matrix disassembly</t>
  </si>
  <si>
    <t>CST3,DDR2,DPP4,FAP,FSCN1,LRP1,MFI2</t>
  </si>
  <si>
    <t>GO:0085029</t>
  </si>
  <si>
    <t>extracellular matrix assembly</t>
  </si>
  <si>
    <t>EFEMP2,EMILIN1,FBLN5,GAS6,LOX,MFAP4,TNXB</t>
  </si>
  <si>
    <t>GO:1903053</t>
  </si>
  <si>
    <t>regulation of extracellular matrix organization</t>
  </si>
  <si>
    <t>CST3,DAG1,DDR2,DPP4,EMILIN1,FAP,FSCN1,LRP1,MFI2</t>
  </si>
  <si>
    <t>GO:0051246</t>
  </si>
  <si>
    <t>regulation of protein metabolic process</t>
  </si>
  <si>
    <t>A2M,AARS,ABI1,ACE,ACTB,ADAM17,ADAM9,AIDA,AIMP2,ANG,ANP32B,ANXA2,APLP2,APOA1,APOD,APOE,APP,AQP1,ARL6IP1,ARL6IP5,ASPN,ATP2B4,ATP6AP1,ATP6AP2,ATPIF1,BAG2,BAX,BCAP31,BGN,BIN1,BST1,C14orf166,C19orf10,C1QBP,C1R,C1S,C2,C3,C7,CALR,CAMK2D,CAPRIN1,CAST,CAV1,CCNY,CD109,CD276,CD36,CD44,CD46,CD55,CD59,CD81,CDC37,CDH2,CEMIP,CFB,CFH,CHI3L1,CHMP6,CHP1,CLEC3B,CLU,CNPY2,COL6A3,CORO1C,CRK,CRLF1,CRTAP,CRYAB,CSF1,CSPG4,CST3,CSTB,CTGF,CTNNB1,CTSA,CTSC,CTSZ,CYCS,CYFIP1,CYR61,DAG1,DAP,DBNL,DCN,DDB1,DDR2,DHX9,DIABLO,DKK1,DLG1,DNAJA1,DNAJC3,DOCK7,ECM1,EEF2,EGFR,EHD4,EIF1,EIF2S1,EIF3A,EIF3B,EIF3D,EIF3E,EIF3H,EIF4B,EIF4G1,EIF4H,EIF5,EIF6,EMILIN1,ENG,ENO1,ENPP1,ENPP2,EPHA2,EPRS,ERP29,EZR,F2,F3,FAM129A,FAM20A,FAS,FBLN1,FBN1,FGA,FGB,FLNA,FLOT1,FLOT2,FLRT2,FN1,FNTA,FZD7,G6PD,GAPDH,GAS6,GBA,GIG25,GIPC1,GJA1,GLG1,GLIPR2,GNAI2,GNAQ,GNB2L1,GPNMB,GPRC5B,GREM1,GSN,GSTP1,H2AFY,HGS,HIST1H1B,HNRNPD,HNRNPK,HNRNPL,HNRNPR,HSP90AA1,HSP90AB1,HSP90B1,HSPA5,HSPB1,HSPD1,HSPG2,HSPH1,ICAM1,IGF2,IGFBP3,IGFBP4,IGFBP5,IL6,IL6ST,ILF3,ILK,INHBA,IPO5,IPO7,IQGAP1,IQGAP3,IST1,ITGA1,ITGA2,ITGA5,ITGAV,ITGB3,ITIH2,ITIH3,ITIH4,ITIH5,ITM2B,KARS,KHSRP,KIRREL,KRAS,LAMTOR1,LAMTOR2,LAMTOR5,LDLR,LEPRE1,LGMN,LPAR1,LRP1,LRRC15,LTF,MAPK1,MAPK3,MASP1,MFI2,MIF,MMP14,MSN,MTPN,MVP,MYADM,MYH9,NCL,NENF,NOTCH2,NPM1,NRP1,NSFL1C,NTRK1,OS9,OTUB1,OXSR1,PA2G4,PAFAH1B1,PARK7,PCOLCE,PCOLCE2,PCSK9,PDCD10,PDCD5,PDCD6,PDGFD,PDGFRB,PEA15,PEBP1,PEF1,PFN2,PHB,PHB2,PI16,PICALM,PLAUR,PLXNB2,PODN,PPAP2B,PPME1,PPP1CA,PPP1R12A,PPP1R7,PPP2R1A,PRDX1,PRDX3,PRDX5,PRKAG1,PRKAR1A,PRKAR2A,PRKCA,PRKCDBP,PRKDC,PRNP,PROS1,PSAP,PSMA3,PSMB9,PSMC1,PSMC2,PSMC3,PSMC4,PSMC5,PSMC6,PSMD1,PSMD14,PSMD2,PSMD3,PSME1,PSME2,PTBP1,PTPN11,PTTG1IP,PTX3,PURA,QARS,RAB1A,RAB1B,RAB7A,RAD23B,RALB,RAP1A,RAP1B,RAP2A,RAP2B,RAP2C,RARRES2,RBM3,RDX,RECK,RELN,RHOA,ROCK1,ROCK2,RPL11,RPL23,RPL5,RPLP1,RPS14,RPS2,RPS3,RPS4X,RPS7,RPS9,RRAS,RUVBL2,SDCBP,SEC22B,SEMA7A,SERPINA1,SERPINA7,SERPINB1,SERPINB6,SERPINC1,SERPINE1,SERPINE2,SERPINF1,SERPINF2,SERPING1,SERPINH1,SF3B3,SFN,SFRP2,SHMT2,SLC39A10,SLIT2,SLK,SMPD1,SNX1,SNX3,SNX6,SNX9,SOD1,SPOCK1,SPTBN4,SRC,SRP9,STUB1,SYNCRIP,TFPI,THBS1,THBS4,THY1,TIMP1,TIMP2,TIMP3,TMED10,TNKS1BP1,TOLLIP,TSG101,TSPO,TTN,TWF1,TXN,UBE2I,UBE2L3,UBE2V1,UBQLN2,UBXN1,UCHL1,USP5,VCP,VEGFA,VEGFC,VIM,VPS28,VPS35,VTN,WARS,XPO1,XRCC5,XRCC6,YWHAB,YWHAE,YWHAG</t>
  </si>
  <si>
    <t>GO:0051248</t>
  </si>
  <si>
    <t>negative regulation of protein metabolic process</t>
  </si>
  <si>
    <t>A2M,AIDA,ANG,ANXA2,APLP2,APOD,APOE,APP,AQP1,ARL6IP1,ASPN,ATP2B4,BAG2,BAX,BGN,BIN1,C14orf166,C3,CALR,CAPRIN1,CAST,CAV1,CD109,CD44,CD55,CD59,CHMP6,CHP1,CLU,COL6A3,CORO1C,CRTAP,CRYAB,CST3,CSTB,CTNNB1,CTSA,CTSZ,DAG1,DCN,DKK1,DLG1,DNAJA1,DNAJC3,ECM1,EGFR,EIF2S1,EIF3A,EIF3E,EIF4G1,EIF6,EMILIN1,ENG,ENPP1,EPRS,EZR,F2,FAM129A,FBLN1,FGA,FLNA,FLOT2,FLRT2,G6PD,GAPDH,GAS6,GBA,GIG25,GIPC1,GLG1,GNAI2,GNAQ,GNB2L1,GREM1,GSTP1,H2AFY,HNRNPD,HNRNPR,HSP90AB1,HSPB1,HSPG2,HSPH1,IGFBP3,IGFBP5,IL6,ILF3,ILK,INHBA,IPO5,IPO7,ITGAV,ITGB3,ITIH2,ITIH3,ITIH4,ITIH5,ITM2B,KHSRP,KIRREL,LAMTOR5,LDLR,LEPRE1,LRRC15,LTF,MASP1,MIF,MVP,MYADM,NCL,NPM1,OS9,OTUB1,PAFAH1B1,PARK7,PEBP1,PHB,PI16,PICALM,PLAUR,PODN,PPAP2B,PPME1,PPP2R1A,PRDX3,PRDX5,PRKAR1A,PRKAR2A,PRKDC,PRNP,PROS1,PTX3,PURA,QARS,RECK,ROCK1,ROCK2,RPL11,RPL23,RPL5,RPS3,RPS7,SDCBP,SERPINA1,SERPINA7,SERPINB1,SERPINB6,SERPINC1,SERPINE1,SERPINE2,SERPINF1,SERPINF2,SERPING1,SERPINH1,SF3B3,SFN,SFRP2,SLIT2,SMPD1,SNX3,SNX6,SPOCK1,SRC,SRP9,SYNCRIP,TFPI,THBS1,THY1,TIMP1,TIMP2,TIMP3,TSG101,TSPO,UBXN1,UCHL1,VEGFA,VPS28,VPS35,VTN,WARS,YWHAB,YWHAE,YWHAG</t>
  </si>
  <si>
    <t>GO:0051247</t>
  </si>
  <si>
    <t>positive regulation of protein metabolic process</t>
  </si>
  <si>
    <t>ABI1,ACE,ADAM17,ADAM9,AIMP2,ANG,ANP32B,ANXA2,APOE,APP,ARL6IP5,ATP2B4,ATP6AP1,ATPIF1,BAG2,BAX,BCAP31,C19orf10,C1QBP,C3,CAV1,CCNY,CD276,CD36,CD44,CD81,CDH2,CEMIP,CHI3L1,CHP1,CLEC3B,CLU,CNPY2,CRK,CRLF1,CSF1,CSPG4,CTGF,CTNNB1,CTSC,CYCS,CYR61,DAG1,DAP,DBNL,DDB1,DDR2,DHX9,DIABLO,DKK1,DLG1,DNAJC3,DOCK7,EEF2,EGFR,EHD4,EIF3D,EIF3E,EIF4G1,EIF6,ENG,ENO1,ENPP2,ERP29,EZR,F2,F3,FAM129A,FAM20A,FAS,FBLN1,FBN1,FGA,FGB,FLOT1,FN1,FNTA,FZD7,GAS6,GBA,GJA1,GLIPR2,GNAI2,GNB2L1,GPNMB,GPRC5B,GREM1,GSN,HIST1H1B,HNRNPD,HNRNPK,HNRNPL,HSP90AA1,HSP90AB1,HSPA5,HSPB1,HSPD1,HSPH1,ICAM1,IGF2,IGFBP3,IGFBP4,IL6,IL6ST,ILK,INHBA,IQGAP1,IQGAP3,IST1,ITGA1,ITGA2,ITGA5,ITGAV,ITGB3,KARS,KRAS,LAMTOR1,LAMTOR2,LDLR,LGMN,LPAR1,LRP1,LTF,MAPK1,MAPK3,MFI2,MIF,MMP14,MSN,MTPN,MYH9,NENF,NOTCH2,NPM1,NRP1,NTRK1,OXSR1,PARK7,PCOLCE,PCOLCE2,PCSK9,PDCD10,PDCD5,PDCD6,PDGFD,PDGFRB,PEA15,PEF1,PFN2,PHB,PHB2,PICALM,PLAUR,PPP1R12A,PPP1R7,PRKAG1,PRKAR1A,PRKAR2A,PRKCA,PRKCDBP,PRNP,PSAP,PSMC1,PSMC2,PSMC3,PSMC4,PSMC5,PSMC6,PSMD14,PSME1,PSME2,PTBP1,PTPN11,PTTG1IP,RAB1A,RAB1B,RAB7A,RALB,RAP1A,RAP1B,RAP2A,RAP2B,RAP2C,RARRES2,RBM3,RDX,RELN,RHOA,ROCK1,ROCK2,RPL5,RPLP1,RPS2,RPS3,RPS4X,RPS9,RUVBL2,SDCBP,SEC22B,SEMA7A,SERPINF2,SFRP2,SLC39A10,SLK,SMPD1,SNX1,SNX9,SOD1,SRC,STUB1,THBS1,THBS4,TIMP2,TNKS1BP1,TOLLIP,TXN,UBE2I,UBE2L3,UBE2V1,UBQLN2,USP5,VCP,VEGFA,VEGFC,VIM,VPS28,VPS35,VTN,XRCC5,XRCC6</t>
  </si>
  <si>
    <t>F2</t>
  </si>
  <si>
    <t>GO:0030199</t>
  </si>
  <si>
    <t>collagen fibril organization</t>
  </si>
  <si>
    <t>ADAMTS2,ANXA2,COL11A1,COL12A1,COL14A1,COL1A1,COL1A2,COL3A1,COL5A1,COL5A2,COL5A3,DDR2,DPT,FMOD,GREM1,LOX,LOXL2,LUM,P4HA1,PLOD3,SERPINF2,SERPINH1,SFRP2,TNXB</t>
  </si>
  <si>
    <t>GO:0006022</t>
  </si>
  <si>
    <t>aminoglycan metabolic process</t>
  </si>
  <si>
    <t>ACAN,AGRN,B4GALT1,BGN,CD44,CEMIP,CHID1,CHP1,CSPG4,CTBS,DCN,EXT1,EXT2,FMOD,GALNS,GALNT5,GLB1,GNS,GPC1,GPC4,GPC6,GUSB,HEXA,HEXB,HSPG2,IDS,IDUA,ITIH2,ITIH3,ITIH4,ITIH5,LUM,NAGLU,NDNF,OGN,OMD,PDGFRB,PRELP,SDC2,SGSH,SLC9A1,UGDH,VCAN,XYLT1</t>
  </si>
  <si>
    <t>GO:0030203</t>
  </si>
  <si>
    <t>glycosaminoglycan metabolic process</t>
  </si>
  <si>
    <t>ACAN,AGRN,B4GALT1,BGN,CD44,CEMIP,CHP1,CSPG4,DCN,EXT1,EXT2,FMOD,GALNS,GALNT5,GLB1,GNS,GPC1,GPC4,GPC6,GUSB,HEXA,HEXB,HSPG2,IDS,IDUA,ITIH2,ITIH3,ITIH4,ITIH5,LUM,NAGLU,NDNF,OGN,OMD,PDGFRB,PRELP,SDC2,SGSH,SLC9A1,UGDH,VCAN,XYLT1</t>
  </si>
  <si>
    <t>GO:0010712</t>
  </si>
  <si>
    <t>regulation of collagen metabolic process</t>
  </si>
  <si>
    <t>CST3,CTGF,CYGB,ENG,F2,FAP,GOT1,IL6,ITGA2,ITGB1,MFAP4,PDGFRB,PRDX5,RAP1A,SERPINF2,VIM</t>
  </si>
  <si>
    <t>GO:0006024</t>
  </si>
  <si>
    <t>glycosaminoglycan biosynthetic process</t>
  </si>
  <si>
    <t>ACAN,AGRN,B4GALT1,BGN,CEMIP,CSPG4,DCN,EXT1,EXT2,FMOD,GALNT5,GPC1,GPC4,GPC6,HEXA,HSPG2,LUM,OGN,OMD,PDGFRB,PRELP,SDC2,UGDH,VCAN,XYLT1</t>
  </si>
  <si>
    <t>GO:0032963</t>
  </si>
  <si>
    <t>collagen metabolic process</t>
  </si>
  <si>
    <t>ADAMTS2,COL15A1,COL1A1,COL5A1,CTSB,CTSD,CTSK,CTSL,LEPRE1,MMP1,MMP14,MMP2,MRC2,PEPD,PLOD3,SERPINH1,TNXB</t>
  </si>
  <si>
    <t>GO:0032965</t>
  </si>
  <si>
    <t>regulation of collagen biosynthetic process</t>
  </si>
  <si>
    <t>CTGF,CYGB,ENG,F2,GOT1,IL6,ITGA2,PDGFRB,PRDX5,RAP1A,SERPINF2,VIM</t>
  </si>
  <si>
    <t>GO:0006029</t>
  </si>
  <si>
    <t>proteoglycan metabolic process</t>
  </si>
  <si>
    <t>BGN,COL11A1,CSPG4,DCN,EXT1,EXT2,GPC1,HEXA,HEXB,IDS,IDUA,NDNF,SGSH,SULF1,SULF2,VCAN,XYLT1</t>
  </si>
  <si>
    <t>GO:0010714</t>
  </si>
  <si>
    <t>positive regulation of collagen metabolic process</t>
  </si>
  <si>
    <t>CTGF,ENG,F2,ITGA2,PDGFRB,PRDX5,SERPINF2,VIM</t>
  </si>
  <si>
    <t>GO:0010713</t>
  </si>
  <si>
    <t>negative regulation of collagen metabolic process</t>
  </si>
  <si>
    <t>CST3,CYGB,GOT1,IL6,RAP1A</t>
  </si>
  <si>
    <t>Principal Component Analysis:</t>
  </si>
  <si>
    <t>F1</t>
  </si>
  <si>
    <t>F3</t>
  </si>
  <si>
    <t>F4</t>
  </si>
  <si>
    <t>F5</t>
  </si>
  <si>
    <t>Eigenvalue</t>
  </si>
  <si>
    <t>Variability (%)</t>
  </si>
  <si>
    <t>Cumulative %</t>
  </si>
  <si>
    <t>Q5H9A7;P01033;H0Y789;Q5H9B5;Q5H9B4</t>
  </si>
  <si>
    <t>Metalloproteinase inhibitor 1</t>
  </si>
  <si>
    <t>TIMP1</t>
  </si>
  <si>
    <t>P16035;B4DFW2;K7EIX4;K7EL90</t>
  </si>
  <si>
    <t>Metalloproteinase inhibitor 2</t>
  </si>
  <si>
    <t>TIMP2</t>
  </si>
  <si>
    <t>P08253;P08253-3;P08253-2;H3BR66;H3BS34;H3BV48;J3KRB7;P09237</t>
  </si>
  <si>
    <t>72 kDa type IV collagenase;PEX</t>
  </si>
  <si>
    <t>MMP2</t>
  </si>
  <si>
    <t>O14672;O14672-2;H3BS53;H0YNC5;C9J9B4</t>
  </si>
  <si>
    <t>Disintegrin and metalloproteinase domain-containing protein 10</t>
  </si>
  <si>
    <t>ADAM10</t>
  </si>
  <si>
    <t>Disintegrin and metalloproteinase domain-containing protein 9</t>
  </si>
  <si>
    <t>ADAM9</t>
  </si>
  <si>
    <t>Q9UHI8</t>
  </si>
  <si>
    <t>A disintegrin and metalloproteinase with thrombospondin motifs 1</t>
  </si>
  <si>
    <t>ADAMTS1</t>
  </si>
  <si>
    <t>P50281;F8W1B7</t>
  </si>
  <si>
    <t>Matrix metalloproteinase-14</t>
  </si>
  <si>
    <t>MMP14</t>
  </si>
  <si>
    <t>Disintegrin and metalloproteinase domain-containing protein 17</t>
  </si>
  <si>
    <t>ADAM17</t>
  </si>
  <si>
    <t>P03956</t>
  </si>
  <si>
    <t>Interstitial collagenase;22 kDa interstitial collagenase;27 kDa interstitial collagenase</t>
  </si>
  <si>
    <t>MMP1</t>
  </si>
  <si>
    <t>Q5JRP2;O43184-3;O43184-4;O43184-2;O43184</t>
  </si>
  <si>
    <t>Disintegrin and metalloproteinase domain-containing protein 12</t>
  </si>
  <si>
    <t>ADAM12</t>
  </si>
  <si>
    <t>Protein IDs</t>
  </si>
  <si>
    <t>Protein names</t>
  </si>
  <si>
    <t>Gene names</t>
  </si>
  <si>
    <t>P78536-2;P78536;A6H8L4;E7EUI5;A0A3B3ISQ1</t>
  </si>
  <si>
    <t>A0AVL1;Q13443-2;Q13443;F8WC54;C9J6H5;C9JPM3</t>
  </si>
  <si>
    <t>Aggrecan core protein;Aggrecan core protein 2</t>
  </si>
  <si>
    <t>ACAN</t>
  </si>
  <si>
    <t>D6RGG3;Q99715;Q99715-4;Q99715-2;A0A087X0A8;H0Y5N9;H0Y4P7;H0Y991</t>
  </si>
  <si>
    <t>Collagen alpha-1(XII) chain</t>
  </si>
  <si>
    <t>COL12A1</t>
  </si>
  <si>
    <t>Q05707;Q05707-2;Q05707-3;J3QT83;A0A0A0MQT7;Q4G0W3;H0YBB2;J3QT75</t>
  </si>
  <si>
    <t>Collagen alpha-1(XIV) chain</t>
  </si>
  <si>
    <t>COL14A1</t>
  </si>
  <si>
    <t>A0A087X0K0;P39059</t>
  </si>
  <si>
    <t>Collagen alpha-1(XV) chain;Restin;Restin-2;Restin-3;Restin-4</t>
  </si>
  <si>
    <t>COL15A1</t>
  </si>
  <si>
    <t>Q07092-2;Q07092;A6NCT7;H7BY97;H7C3F0</t>
  </si>
  <si>
    <t>Collagen alpha-1(XVI) chain</t>
  </si>
  <si>
    <t>COL16A1</t>
  </si>
  <si>
    <t>P39060-2;P39060-1;P39060;H7BXV5;H7C457</t>
  </si>
  <si>
    <t>Collagen alpha-1(XVIII) chain;Endostatin</t>
  </si>
  <si>
    <t>COL18A1</t>
  </si>
  <si>
    <t>P02452;I3L3H7;P02458-3;Q15485-2;Q15485</t>
  </si>
  <si>
    <t>Collagen alpha-1(I) chain</t>
  </si>
  <si>
    <t>COL1A1</t>
  </si>
  <si>
    <t>A0A087WTA8;P08123</t>
  </si>
  <si>
    <t>Collagen alpha-2(I) chain</t>
  </si>
  <si>
    <t>COL1A2</t>
  </si>
  <si>
    <t>P02461;P02461-2;H7C435</t>
  </si>
  <si>
    <t>Collagen alpha-1(III) chain</t>
  </si>
  <si>
    <t>COL3A1</t>
  </si>
  <si>
    <t>Collagen alpha-2(IV) chain;Canstatin</t>
  </si>
  <si>
    <t>COL4A2</t>
  </si>
  <si>
    <t>Collagen alpha-1(V) chain</t>
  </si>
  <si>
    <t>COL5A1</t>
  </si>
  <si>
    <t>P05997;A0A087WYX9;A0A3B3IRH9</t>
  </si>
  <si>
    <t>Collagen alpha-2(V) chain</t>
  </si>
  <si>
    <t>COL5A2</t>
  </si>
  <si>
    <t>P25940</t>
  </si>
  <si>
    <t>Collagen alpha-3(V) chain</t>
  </si>
  <si>
    <t>COL5A3</t>
  </si>
  <si>
    <t>Collagen alpha-1(VI) chain</t>
  </si>
  <si>
    <t>COL6A1</t>
  </si>
  <si>
    <t>P12110;P12110-3;H7C0M5;C9JH44</t>
  </si>
  <si>
    <t>Collagen alpha-2(VI) chain</t>
  </si>
  <si>
    <t>COL6A2</t>
  </si>
  <si>
    <t>P12110-2</t>
  </si>
  <si>
    <t>P12111;P12111-2;P12111-5;P12111-3;I3L392</t>
  </si>
  <si>
    <t>Collagen alpha-3(VI) chain</t>
  </si>
  <si>
    <t>COL6A3</t>
  </si>
  <si>
    <t>P27658;A0A087WZI0;C9JTN9</t>
  </si>
  <si>
    <t>Collagen alpha-1(VIII) chain;Vastatin</t>
  </si>
  <si>
    <t>COL8A1</t>
  </si>
  <si>
    <t>G3XAP6;P49747;P49747-2</t>
  </si>
  <si>
    <t>Cartilage oligomeric matrix protein</t>
  </si>
  <si>
    <t>COMP</t>
  </si>
  <si>
    <t>Dickkopf-related protein 1</t>
  </si>
  <si>
    <t>DKK1</t>
  </si>
  <si>
    <t>F6SYF8;Q9UBP4;E9PKW6;E9PHY3;E9PKK9</t>
  </si>
  <si>
    <t>Dickkopf-related protein 3</t>
  </si>
  <si>
    <t>DKK3</t>
  </si>
  <si>
    <t>Bone morphogenetic protein 1</t>
  </si>
  <si>
    <t>BMP1</t>
  </si>
  <si>
    <t>Chondroitin sulfate proteoglycan 4</t>
  </si>
  <si>
    <t>CSPG4</t>
  </si>
  <si>
    <t>P13611-2;P13611-4</t>
  </si>
  <si>
    <t>Versican core protein</t>
  </si>
  <si>
    <t>VCAN</t>
  </si>
  <si>
    <t>P49767</t>
  </si>
  <si>
    <t>Vascular endothelial growth factor C</t>
  </si>
  <si>
    <t>VEGFC</t>
  </si>
  <si>
    <t>Fibromodulin</t>
  </si>
  <si>
    <t>FMOD</t>
  </si>
  <si>
    <t>Q99983</t>
  </si>
  <si>
    <t>Osteomodulin</t>
  </si>
  <si>
    <t>OMD</t>
  </si>
  <si>
    <t>Decorin</t>
  </si>
  <si>
    <t>DCN</t>
  </si>
  <si>
    <t>P21810</t>
  </si>
  <si>
    <t>Biglycan</t>
  </si>
  <si>
    <t>BGN</t>
  </si>
  <si>
    <t>A0A3B3IRN5;Q06828</t>
  </si>
  <si>
    <t>ASC-CM</t>
  </si>
  <si>
    <t>ASC-EV</t>
  </si>
  <si>
    <t>Mean</t>
  </si>
  <si>
    <t>SD</t>
  </si>
  <si>
    <t>A0A087X1T7;H0YMF1;P16112-2;P16112;P16112-3;Q6PID9;H0YK70</t>
  </si>
  <si>
    <t>P13497;P13497-4;P13497-5;P13497-2;P13497-6;B7ZKR5;Q3MIM8;P13497-3;Q9Y6L7</t>
  </si>
  <si>
    <t>P08572;A0A3B3IS47;A0A3B3IT80;A0A3B3ITQ8;A2A352;A0A3B3ITN7;A0A3B3IRV2;A0A087WY39</t>
  </si>
  <si>
    <t>P20908;A0A140T9I7;H0YIS1;A0A140TA54;Q4VXY6;A0A140T9N1;A0A140TA43;A0A0G2JL35;A0A0C4DFS1;P13942-8;P13942-6;P13942-7;P13942-4;P13942-5;P13942-2;P13942-3;P13942;A0A0U1RRA7</t>
  </si>
  <si>
    <t>A0A087X0S5;P12109</t>
  </si>
  <si>
    <t>Q6UVK1</t>
  </si>
  <si>
    <t>P07585;F8VXZ8;F8VUF6;F8VWU0;P07585-2;P07585-3;P07585-4;F8VX58;F8VNV6;H0YIH3;H0YI87;F8VNW0;F8VU58;F8VSI3;P07585-5</t>
  </si>
  <si>
    <t>O94907;D6RGF1;D6RCC2;Q9UBU2</t>
  </si>
  <si>
    <t>p value</t>
  </si>
  <si>
    <t>P06865;H3BS10;H3BP20;H3BU85;H3BTD4;P06865-2;A0A087WUJ7;H3BVH8;H3BT62;H3BQ04</t>
  </si>
  <si>
    <t>Beta-hexosaminidase subunit alpha;Beta-hexosaminidase</t>
  </si>
  <si>
    <t>HEXA</t>
  </si>
  <si>
    <t>P07686;Q5URX0;H0YA83;H0Y9B6;H0Y9M3;D6REQ8</t>
  </si>
  <si>
    <t>Beta-hexosaminidase subunit beta;Beta-hexosaminidase subunit beta chain B;Beta-hexosaminidase subunit beta chain A</t>
  </si>
  <si>
    <t>HEXB</t>
  </si>
  <si>
    <t>GO Identifier</t>
  </si>
  <si>
    <t>Description</t>
  </si>
  <si>
    <t>N of genes in dataset</t>
  </si>
  <si>
    <t>N of genes in reference dataset</t>
  </si>
  <si>
    <t>p-value</t>
  </si>
  <si>
    <t>Genes</t>
  </si>
  <si>
    <t>MATRIX</t>
  </si>
  <si>
    <t>CHONDRO</t>
  </si>
  <si>
    <t>INFLAMMATION</t>
  </si>
  <si>
    <t>CATABOLISM</t>
  </si>
  <si>
    <t>METABOLISM</t>
  </si>
  <si>
    <t>CHONDRO  (10 GENES)</t>
  </si>
  <si>
    <t>INFLAMMATION (56 GENES)</t>
  </si>
  <si>
    <t>MATRIX (169 GENES)</t>
  </si>
  <si>
    <t>METABOLSIM (459 GENES)</t>
  </si>
  <si>
    <t>CATABOLISM (425 GENES)</t>
  </si>
  <si>
    <r>
      <t xml:space="preserve">ASC characterization </t>
    </r>
    <r>
      <rPr>
        <sz val="11"/>
        <color theme="1"/>
        <rFont val="Calibri"/>
        <family val="2"/>
        <scheme val="minor"/>
      </rPr>
      <t xml:space="preserve">(mean of </t>
    </r>
    <r>
      <rPr>
        <sz val="11"/>
        <color theme="1"/>
        <rFont val="Calibri"/>
        <family val="2"/>
        <scheme val="minor"/>
      </rPr>
      <t>4 populations)</t>
    </r>
  </si>
  <si>
    <r>
      <t xml:space="preserve">Doubling time </t>
    </r>
    <r>
      <rPr>
        <sz val="11"/>
        <color theme="1"/>
        <rFont val="Calibri"/>
        <family val="2"/>
        <scheme val="minor"/>
      </rPr>
      <t>(hours)</t>
    </r>
  </si>
  <si>
    <r>
      <t>CFU-F</t>
    </r>
    <r>
      <rPr>
        <sz val="11"/>
        <color theme="1"/>
        <rFont val="Calibri"/>
        <family val="2"/>
        <scheme val="minor"/>
      </rPr>
      <t xml:space="preserve"> (%)</t>
    </r>
  </si>
  <si>
    <t>10,6±4,2</t>
  </si>
  <si>
    <r>
      <t xml:space="preserve">Immunophenotype </t>
    </r>
    <r>
      <rPr>
        <sz val="11"/>
        <color theme="1"/>
        <rFont val="Calibri"/>
        <family val="2"/>
        <scheme val="minor"/>
      </rPr>
      <t>(% of positive events)</t>
    </r>
  </si>
  <si>
    <t>99,1±0,7</t>
  </si>
  <si>
    <t>99,1±0,4</t>
  </si>
  <si>
    <t>2,9±1,5</t>
  </si>
  <si>
    <r>
      <t xml:space="preserve">Osteoinduced vs CTRL cells </t>
    </r>
    <r>
      <rPr>
        <sz val="11"/>
        <color theme="1"/>
        <rFont val="Calibri"/>
        <family val="2"/>
        <scheme val="minor"/>
      </rPr>
      <t>(% of increase)</t>
    </r>
  </si>
  <si>
    <t>ALP Activity</t>
  </si>
  <si>
    <t>518,7±168,4</t>
  </si>
  <si>
    <t>Collagen deposition</t>
  </si>
  <si>
    <t>93,8±20,9</t>
  </si>
  <si>
    <t>Calcified ECM production</t>
  </si>
  <si>
    <r>
      <t xml:space="preserve">Adipoinduced vs CTRL cells </t>
    </r>
    <r>
      <rPr>
        <sz val="11"/>
        <color theme="1"/>
        <rFont val="Calibri"/>
        <family val="2"/>
        <scheme val="minor"/>
      </rPr>
      <t>(% of increase)</t>
    </r>
  </si>
  <si>
    <t>Lipid vacuoles production</t>
  </si>
  <si>
    <t>Culture conditions</t>
  </si>
  <si>
    <r>
      <rPr>
        <b/>
        <sz val="11"/>
        <color theme="1"/>
        <rFont val="Calibri"/>
        <family val="2"/>
        <scheme val="minor"/>
      </rPr>
      <t>CTRL</t>
    </r>
    <r>
      <rPr>
        <sz val="11"/>
        <color theme="1"/>
        <rFont val="Calibri"/>
        <family val="2"/>
        <scheme val="minor"/>
      </rPr>
      <t xml:space="preserve"> (High glucose DMEM plus 10%FBS, 2mM l-glutammine, 50U/ml penicillin and 50µg/ml streptomicin)</t>
    </r>
  </si>
  <si>
    <r>
      <rPr>
        <b/>
        <sz val="11"/>
        <color theme="1"/>
        <rFont val="Calibri"/>
        <family val="2"/>
        <scheme val="minor"/>
      </rPr>
      <t>Adipoinduction</t>
    </r>
    <r>
      <rPr>
        <sz val="11"/>
        <color theme="1"/>
        <rFont val="Calibri"/>
        <family val="2"/>
        <scheme val="minor"/>
      </rPr>
      <t xml:space="preserve"> (CTRL plus 1μM dexamethasone, 10μg/ml insulin, 500μM 3-isobutyl-1-methyl-xanthine and 200μM indomethacin for 14 days)</t>
    </r>
  </si>
  <si>
    <r>
      <t xml:space="preserve">Performed assays </t>
    </r>
    <r>
      <rPr>
        <sz val="11"/>
        <color theme="1"/>
        <rFont val="Calibri"/>
        <family val="2"/>
        <scheme val="minor"/>
      </rPr>
      <t>[reference]</t>
    </r>
  </si>
  <si>
    <r>
      <t xml:space="preserve">Doubling time </t>
    </r>
    <r>
      <rPr>
        <sz val="11"/>
        <color theme="1"/>
        <rFont val="Calibri"/>
        <family val="2"/>
        <scheme val="minor"/>
      </rPr>
      <t>(hours)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time x ln2/ln(no. of collected cells/no. of plated cells)</t>
    </r>
    <r>
      <rPr>
        <sz val="11"/>
        <color theme="1"/>
        <rFont val="Calibri"/>
        <family val="2"/>
        <scheme val="minor"/>
      </rPr>
      <t>[Giannasi et al 2018; doi: 10.11607/prd.3304]</t>
    </r>
  </si>
  <si>
    <r>
      <rPr>
        <b/>
        <sz val="11"/>
        <rFont val="Calibri"/>
        <family val="2"/>
        <scheme val="minor"/>
      </rPr>
      <t xml:space="preserve">CFU-F </t>
    </r>
    <r>
      <rPr>
        <sz val="11"/>
        <rFont val="Calibri"/>
        <family val="2"/>
        <scheme val="minor"/>
      </rPr>
      <t>(%)</t>
    </r>
    <r>
      <rPr>
        <b/>
        <sz val="11"/>
        <rFont val="Calibri"/>
        <family val="2"/>
        <scheme val="minor"/>
      </rPr>
      <t>:</t>
    </r>
    <r>
      <rPr>
        <sz val="11"/>
        <rFont val="Calibri"/>
        <family val="2"/>
        <scheme val="minor"/>
      </rPr>
      <t xml:space="preserve"> colony forming units-fibroblasts, no. of colonies/no. of plated cells [Brini et al 2016; doi: 10.1517/17425247.2016.1167037]</t>
    </r>
  </si>
  <si>
    <r>
      <t xml:space="preserve">Immunophenotype: </t>
    </r>
    <r>
      <rPr>
        <sz val="11"/>
        <rFont val="Calibri"/>
        <family val="2"/>
        <scheme val="minor"/>
      </rPr>
      <t>cytofluorymetry [Giannasi et al 2018; doi: 10.11607/prd.3304 and Brini et al 2016; doi: 10.1517/17425247.2016.1167037]</t>
    </r>
  </si>
  <si>
    <r>
      <rPr>
        <b/>
        <sz val="11"/>
        <color theme="1"/>
        <rFont val="Calibri"/>
        <family val="2"/>
        <scheme val="minor"/>
      </rPr>
      <t>ALP Activity</t>
    </r>
    <r>
      <rPr>
        <sz val="11"/>
        <color theme="1"/>
        <rFont val="Calibri"/>
        <family val="2"/>
        <scheme val="minor"/>
      </rPr>
      <t>: alkaline phosphatase activity [Niada et al 2016; https://doi.org/10.1016/j.diff.2016.04.001]</t>
    </r>
  </si>
  <si>
    <r>
      <rPr>
        <b/>
        <sz val="11"/>
        <color theme="1"/>
        <rFont val="Calibri"/>
        <family val="2"/>
        <scheme val="minor"/>
      </rPr>
      <t>Collagen deposition:</t>
    </r>
    <r>
      <rPr>
        <sz val="11"/>
        <color theme="1"/>
        <rFont val="Calibri"/>
        <family val="2"/>
        <scheme val="minor"/>
      </rPr>
      <t xml:space="preserve"> Sirius red staining [Niada et al 2016; https://doi.org/10.1016/j.diff.2016.04.001]</t>
    </r>
  </si>
  <si>
    <r>
      <rPr>
        <b/>
        <sz val="11"/>
        <color theme="1"/>
        <rFont val="Calibri"/>
        <family val="2"/>
        <scheme val="minor"/>
      </rPr>
      <t>Calcified ECM production</t>
    </r>
    <r>
      <rPr>
        <sz val="11"/>
        <color theme="1"/>
        <rFont val="Calibri"/>
        <family val="2"/>
        <scheme val="minor"/>
      </rPr>
      <t>: Alizarin red staining [Niada et al 2016; https://doi.org/10.1016/j.diff.2016.04.001]</t>
    </r>
  </si>
  <si>
    <r>
      <rPr>
        <b/>
        <sz val="11"/>
        <color theme="1"/>
        <rFont val="Calibri"/>
        <family val="2"/>
        <scheme val="minor"/>
      </rPr>
      <t>Lipid vacuoles production</t>
    </r>
    <r>
      <rPr>
        <sz val="11"/>
        <color theme="1"/>
        <rFont val="Calibri"/>
        <family val="2"/>
        <scheme val="minor"/>
      </rPr>
      <t>: Oil-Red O staining [Niada et al, 2016; https://doi.org/10.1016/j.diff.2016.04.001]</t>
    </r>
  </si>
  <si>
    <t>CD90</t>
  </si>
  <si>
    <t>CD73</t>
  </si>
  <si>
    <t>CD14</t>
  </si>
  <si>
    <t>CD45</t>
  </si>
  <si>
    <r>
      <t>106,2</t>
    </r>
    <r>
      <rPr>
        <sz val="11"/>
        <color theme="1"/>
        <rFont val="Calibri"/>
        <family val="2"/>
      </rPr>
      <t>±24,6</t>
    </r>
  </si>
  <si>
    <t>3,7±2,5</t>
  </si>
  <si>
    <t>399,0±192,6</t>
  </si>
  <si>
    <t>120,5±55,6</t>
  </si>
  <si>
    <r>
      <rPr>
        <b/>
        <sz val="11"/>
        <color theme="1"/>
        <rFont val="Calibri"/>
        <family val="2"/>
        <scheme val="minor"/>
      </rPr>
      <t>Osteoinduction</t>
    </r>
    <r>
      <rPr>
        <sz val="11"/>
        <color theme="1"/>
        <rFont val="Calibri"/>
        <family val="2"/>
        <scheme val="minor"/>
      </rPr>
      <t xml:space="preserve"> (CTRL plus 10nM dexamethasone, 10mM glycerol-2-phosphate, 150μM L-ascorbic acid-2-phosphate and 10nM cholecalciferol for 14 days or 21 day in case of calcified ECM evaluation)</t>
    </r>
  </si>
  <si>
    <t>OPG</t>
  </si>
  <si>
    <t>DKK-1</t>
  </si>
  <si>
    <t>3.5±0.2</t>
  </si>
  <si>
    <t>TIMP3</t>
  </si>
  <si>
    <r>
      <t>10.6</t>
    </r>
    <r>
      <rPr>
        <sz val="11"/>
        <color indexed="8"/>
        <rFont val="Calibri"/>
        <family val="2"/>
      </rPr>
      <t>±1.9</t>
    </r>
  </si>
  <si>
    <t>81.3±8.6</t>
  </si>
  <si>
    <t>1021.0±87.4</t>
  </si>
  <si>
    <t>7782.0±1575.8</t>
  </si>
  <si>
    <t>900.9±2.1</t>
  </si>
  <si>
    <t>90.9±54.1</t>
  </si>
  <si>
    <r>
      <rPr>
        <b/>
        <sz val="11"/>
        <color theme="1"/>
        <rFont val="Calibri"/>
        <family val="2"/>
        <scheme val="minor"/>
      </rPr>
      <t>OPG</t>
    </r>
    <r>
      <rPr>
        <sz val="11"/>
        <color theme="1"/>
        <rFont val="Calibri"/>
        <family val="2"/>
        <scheme val="minor"/>
      </rPr>
      <t xml:space="preserve"> or TNFRSF11B= GO:0030198, extracellular matrix organization. Figure 4E</t>
    </r>
  </si>
  <si>
    <r>
      <rPr>
        <b/>
        <sz val="11"/>
        <color theme="1"/>
        <rFont val="Calibri"/>
        <family val="2"/>
        <scheme val="minor"/>
      </rPr>
      <t>DKK-1</t>
    </r>
    <r>
      <rPr>
        <sz val="11"/>
        <color theme="1"/>
        <rFont val="Calibri"/>
        <family val="2"/>
        <scheme val="minor"/>
      </rPr>
      <t>=GO:0051246, regulation of protein metabolic process. Figure 4D</t>
    </r>
  </si>
  <si>
    <r>
      <rPr>
        <b/>
        <sz val="11"/>
        <color theme="1"/>
        <rFont val="Calibri"/>
        <family val="2"/>
        <scheme val="minor"/>
      </rPr>
      <t>MMP1</t>
    </r>
    <r>
      <rPr>
        <sz val="11"/>
        <color theme="1"/>
        <rFont val="Calibri"/>
        <family val="2"/>
        <scheme val="minor"/>
      </rPr>
      <t>=GO:0009056, catabolic process and GO:0030574, collagen catabolic process. Figure 4C. GO:0030198 ,extracellular matrix organization and  GO:0022617, extracellular matrix disassembly. Figure 4E. GO:0032963, collagen metabolic process. Figure 4D</t>
    </r>
  </si>
  <si>
    <r>
      <rPr>
        <b/>
        <sz val="11"/>
        <color theme="1"/>
        <rFont val="Calibri"/>
        <family val="2"/>
        <scheme val="minor"/>
      </rPr>
      <t>MMP2</t>
    </r>
    <r>
      <rPr>
        <sz val="11"/>
        <color theme="1"/>
        <rFont val="Calibri"/>
        <family val="2"/>
        <scheme val="minor"/>
      </rPr>
      <t>=GO:0009056, catabolic process and GO:0030574, collagen catabolic process. Figure 4C. GO:0030198, extracellular matrix organization and GO:0022617, extracellular matrix disassembly. Figure 4E. GO:0032963, collagen metabolic process. Figure 4D</t>
    </r>
  </si>
  <si>
    <r>
      <rPr>
        <b/>
        <sz val="11"/>
        <color theme="1"/>
        <rFont val="Calibri"/>
        <family val="2"/>
        <scheme val="minor"/>
      </rPr>
      <t>TIMP1</t>
    </r>
    <r>
      <rPr>
        <sz val="11"/>
        <color theme="1"/>
        <rFont val="Calibri"/>
        <family val="2"/>
        <scheme val="minor"/>
      </rPr>
      <t>=GO:0042177, negative regulation of protein catabolic process and GO:0031330, negative regulation of cellular catabolic process. Figure 4C. GO:0030198, extracellular matrix organization and GO:0022617, extracellular matrix disassembly. Figure 4E. GO:0051246, regulation of protein metabolic process and GO:0051248, negative regulation of protein metabolic process. Figure 4D</t>
    </r>
  </si>
  <si>
    <r>
      <rPr>
        <b/>
        <sz val="11"/>
        <color theme="1"/>
        <rFont val="Calibri"/>
        <family val="2"/>
        <scheme val="minor"/>
      </rPr>
      <t>TIMP2</t>
    </r>
    <r>
      <rPr>
        <sz val="11"/>
        <color theme="1"/>
        <rFont val="Calibri"/>
        <family val="2"/>
        <scheme val="minor"/>
      </rPr>
      <t>=GO:0042177, negative regulation of protein catabolic process and GO:0031330, negative regulation of cellular catabolic process. Figure 4C. GO:0030198, extracellular matrix organization and GO:0022617, extracellular matrix disassembly. Figure 4E. GO:0051246, regulation of protein metabolic process, GO:0051248, negative regulation of protein metabolic process and GO:0051247, positive regulation of protein metabolic process. Figure 4D</t>
    </r>
  </si>
  <si>
    <r>
      <rPr>
        <b/>
        <sz val="11"/>
        <color theme="1"/>
        <rFont val="Calibri"/>
        <family val="2"/>
        <scheme val="minor"/>
      </rPr>
      <t>TIMP3</t>
    </r>
    <r>
      <rPr>
        <sz val="11"/>
        <color theme="1"/>
        <rFont val="Calibri"/>
        <family val="2"/>
        <scheme val="minor"/>
      </rPr>
      <t>=GO:0042177, negative regulation of protein catabolic process and GO:0031330, negative regulation of cellular catabolic process. Figure 4C. GO:0051246, regulation of protein metabolic process and GO:0051248, negative regulation of protein metabolic process. Figure 4D</t>
    </r>
  </si>
  <si>
    <t>protein levels in ASC-CM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000"/>
    <numFmt numFmtId="167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Body Font"/>
    </font>
    <font>
      <sz val="11"/>
      <color theme="1"/>
      <name val="Body Font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49" fontId="0" fillId="0" borderId="2" xfId="0" applyNumberFormat="1" applyBorder="1" applyAlignment="1"/>
    <xf numFmtId="164" fontId="0" fillId="0" borderId="2" xfId="0" applyNumberFormat="1" applyBorder="1" applyAlignment="1"/>
    <xf numFmtId="49" fontId="0" fillId="0" borderId="0" xfId="0" applyNumberFormat="1" applyAlignment="1"/>
    <xf numFmtId="164" fontId="0" fillId="0" borderId="0" xfId="0" applyNumberFormat="1" applyAlignment="1"/>
    <xf numFmtId="49" fontId="0" fillId="0" borderId="3" xfId="0" applyNumberFormat="1" applyBorder="1" applyAlignment="1"/>
    <xf numFmtId="164" fontId="0" fillId="0" borderId="3" xfId="0" applyNumberFormat="1" applyBorder="1" applyAlignment="1"/>
    <xf numFmtId="49" fontId="0" fillId="0" borderId="0" xfId="0" applyNumberFormat="1" applyFill="1" applyBorder="1" applyAlignment="1"/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/>
    <xf numFmtId="165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/>
    <xf numFmtId="0" fontId="3" fillId="2" borderId="0" xfId="0" applyFont="1" applyFill="1"/>
    <xf numFmtId="166" fontId="0" fillId="0" borderId="0" xfId="0" applyNumberFormat="1"/>
    <xf numFmtId="166" fontId="3" fillId="0" borderId="0" xfId="0" applyNumberFormat="1" applyFont="1"/>
    <xf numFmtId="166" fontId="3" fillId="2" borderId="0" xfId="0" applyNumberFormat="1" applyFont="1" applyFill="1"/>
    <xf numFmtId="166" fontId="0" fillId="2" borderId="0" xfId="0" applyNumberFormat="1" applyFill="1"/>
    <xf numFmtId="0" fontId="0" fillId="0" borderId="0" xfId="0" applyFont="1" applyFill="1"/>
    <xf numFmtId="0" fontId="0" fillId="2" borderId="0" xfId="0" applyFont="1" applyFill="1"/>
    <xf numFmtId="0" fontId="0" fillId="0" borderId="0" xfId="0" applyFont="1"/>
    <xf numFmtId="11" fontId="0" fillId="0" borderId="0" xfId="0" applyNumberFormat="1" applyFont="1"/>
    <xf numFmtId="0" fontId="4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4" xfId="0" applyFont="1" applyBorder="1" applyAlignment="1">
      <alignment horizontal="right"/>
    </xf>
    <xf numFmtId="167" fontId="0" fillId="0" borderId="4" xfId="0" applyNumberFormat="1" applyBorder="1" applyAlignment="1">
      <alignment horizontal="center"/>
    </xf>
    <xf numFmtId="0" fontId="3" fillId="0" borderId="5" xfId="0" applyFont="1" applyBorder="1" applyAlignment="1">
      <alignment horizontal="right"/>
    </xf>
    <xf numFmtId="167" fontId="0" fillId="0" borderId="5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0" fontId="3" fillId="0" borderId="9" xfId="0" applyFont="1" applyBorder="1" applyAlignment="1">
      <alignment horizontal="right"/>
    </xf>
    <xf numFmtId="167" fontId="0" fillId="0" borderId="10" xfId="0" applyNumberFormat="1" applyBorder="1" applyAlignment="1">
      <alignment horizontal="center"/>
    </xf>
    <xf numFmtId="0" fontId="3" fillId="0" borderId="12" xfId="0" applyFont="1" applyBorder="1" applyAlignment="1">
      <alignment horizontal="right"/>
    </xf>
    <xf numFmtId="167" fontId="0" fillId="0" borderId="13" xfId="0" applyNumberForma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right" wrapText="1"/>
    </xf>
    <xf numFmtId="0" fontId="3" fillId="0" borderId="14" xfId="0" applyFont="1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0" xfId="0" applyFont="1"/>
    <xf numFmtId="0" fontId="6" fillId="0" borderId="0" xfId="0" applyFont="1"/>
    <xf numFmtId="0" fontId="0" fillId="0" borderId="0" xfId="0" applyAlignme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horizontal="right"/>
    </xf>
    <xf numFmtId="0" fontId="3" fillId="0" borderId="14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26"/>
  <sheetViews>
    <sheetView workbookViewId="0">
      <selection activeCell="T13" sqref="T13"/>
    </sheetView>
  </sheetViews>
  <sheetFormatPr defaultRowHeight="15"/>
  <cols>
    <col min="2" max="2" width="40.7109375" customWidth="1"/>
    <col min="3" max="3" width="26.85546875" bestFit="1" customWidth="1"/>
    <col min="4" max="4" width="10.85546875" bestFit="1" customWidth="1"/>
  </cols>
  <sheetData>
    <row r="2" spans="2:4">
      <c r="B2" s="33" t="s">
        <v>262</v>
      </c>
    </row>
    <row r="3" spans="2:4">
      <c r="C3" s="34" t="s">
        <v>263</v>
      </c>
      <c r="D3" s="35" t="s">
        <v>293</v>
      </c>
    </row>
    <row r="4" spans="2:4">
      <c r="C4" s="36" t="s">
        <v>264</v>
      </c>
      <c r="D4" s="37" t="s">
        <v>265</v>
      </c>
    </row>
    <row r="5" spans="2:4">
      <c r="B5" s="59" t="s">
        <v>266</v>
      </c>
      <c r="C5" s="36" t="s">
        <v>289</v>
      </c>
      <c r="D5" s="38" t="s">
        <v>267</v>
      </c>
    </row>
    <row r="6" spans="2:4">
      <c r="B6" s="60"/>
      <c r="C6" s="39" t="s">
        <v>290</v>
      </c>
      <c r="D6" s="40" t="s">
        <v>268</v>
      </c>
    </row>
    <row r="7" spans="2:4">
      <c r="B7" s="60"/>
      <c r="C7" s="39" t="s">
        <v>291</v>
      </c>
      <c r="D7" s="40" t="s">
        <v>269</v>
      </c>
    </row>
    <row r="8" spans="2:4">
      <c r="B8" s="61"/>
      <c r="C8" s="41" t="s">
        <v>292</v>
      </c>
      <c r="D8" s="42" t="s">
        <v>294</v>
      </c>
    </row>
    <row r="9" spans="2:4">
      <c r="B9" s="62" t="s">
        <v>270</v>
      </c>
      <c r="C9" s="39" t="s">
        <v>271</v>
      </c>
      <c r="D9" s="40" t="s">
        <v>272</v>
      </c>
    </row>
    <row r="10" spans="2:4">
      <c r="B10" s="62"/>
      <c r="C10" s="39" t="s">
        <v>273</v>
      </c>
      <c r="D10" s="40" t="s">
        <v>274</v>
      </c>
    </row>
    <row r="11" spans="2:4">
      <c r="B11" s="62"/>
      <c r="C11" s="41" t="s">
        <v>275</v>
      </c>
      <c r="D11" s="42" t="s">
        <v>295</v>
      </c>
    </row>
    <row r="12" spans="2:4">
      <c r="B12" s="43" t="s">
        <v>276</v>
      </c>
      <c r="C12" s="44" t="s">
        <v>277</v>
      </c>
      <c r="D12" s="35" t="s">
        <v>296</v>
      </c>
    </row>
    <row r="14" spans="2:4">
      <c r="B14" s="45" t="s">
        <v>278</v>
      </c>
    </row>
    <row r="15" spans="2:4">
      <c r="B15" t="s">
        <v>279</v>
      </c>
      <c r="C15" s="46"/>
      <c r="D15" s="46"/>
    </row>
    <row r="16" spans="2:4">
      <c r="B16" t="s">
        <v>297</v>
      </c>
      <c r="C16" s="47"/>
      <c r="D16" s="47"/>
    </row>
    <row r="17" spans="2:6">
      <c r="B17" t="s">
        <v>280</v>
      </c>
    </row>
    <row r="19" spans="2:6">
      <c r="B19" s="45" t="s">
        <v>281</v>
      </c>
    </row>
    <row r="20" spans="2:6">
      <c r="B20" s="48" t="s">
        <v>282</v>
      </c>
    </row>
    <row r="21" spans="2:6">
      <c r="B21" s="49" t="s">
        <v>283</v>
      </c>
      <c r="E21" s="50"/>
      <c r="F21" s="50"/>
    </row>
    <row r="22" spans="2:6">
      <c r="B22" s="32" t="s">
        <v>284</v>
      </c>
      <c r="E22" s="50"/>
      <c r="F22" s="50"/>
    </row>
    <row r="23" spans="2:6">
      <c r="B23" t="s">
        <v>285</v>
      </c>
    </row>
    <row r="24" spans="2:6">
      <c r="B24" t="s">
        <v>286</v>
      </c>
    </row>
    <row r="25" spans="2:6">
      <c r="B25" t="s">
        <v>287</v>
      </c>
    </row>
    <row r="26" spans="2:6">
      <c r="B26" t="s">
        <v>288</v>
      </c>
    </row>
  </sheetData>
  <mergeCells count="2">
    <mergeCell ref="B5:B8"/>
    <mergeCell ref="B9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1"/>
  <sheetViews>
    <sheetView workbookViewId="0">
      <selection activeCell="M16" sqref="M16"/>
    </sheetView>
  </sheetViews>
  <sheetFormatPr defaultRowHeight="15.75"/>
  <cols>
    <col min="1" max="1" width="9.140625" style="52"/>
    <col min="2" max="2" width="12.7109375" bestFit="1" customWidth="1"/>
    <col min="3" max="3" width="47.85546875" customWidth="1"/>
  </cols>
  <sheetData>
    <row r="1" spans="1:7" s="32" customFormat="1">
      <c r="A1" s="51"/>
      <c r="B1" s="32" t="s">
        <v>246</v>
      </c>
      <c r="C1" s="32" t="s">
        <v>247</v>
      </c>
      <c r="D1" s="32" t="s">
        <v>248</v>
      </c>
      <c r="E1" s="32" t="s">
        <v>249</v>
      </c>
      <c r="F1" s="32" t="s">
        <v>250</v>
      </c>
      <c r="G1" s="32" t="s">
        <v>251</v>
      </c>
    </row>
    <row r="2" spans="1:7" ht="15">
      <c r="A2" s="63" t="s">
        <v>255</v>
      </c>
      <c r="B2" t="s">
        <v>0</v>
      </c>
      <c r="C2" t="s">
        <v>1</v>
      </c>
      <c r="D2">
        <v>342</v>
      </c>
      <c r="E2">
        <v>1859</v>
      </c>
      <c r="F2" s="1">
        <v>2.1300000000000001E-41</v>
      </c>
      <c r="G2" t="s">
        <v>2</v>
      </c>
    </row>
    <row r="3" spans="1:7" ht="15">
      <c r="A3" s="63"/>
      <c r="B3" t="s">
        <v>3</v>
      </c>
      <c r="C3" t="s">
        <v>4</v>
      </c>
      <c r="D3">
        <v>211</v>
      </c>
      <c r="E3">
        <v>970</v>
      </c>
      <c r="F3" s="1">
        <v>1.0599999999999999E-32</v>
      </c>
      <c r="G3" t="s">
        <v>5</v>
      </c>
    </row>
    <row r="4" spans="1:7" ht="15">
      <c r="A4" s="63"/>
      <c r="B4" t="s">
        <v>6</v>
      </c>
      <c r="C4" t="s">
        <v>7</v>
      </c>
      <c r="D4">
        <v>30</v>
      </c>
      <c r="E4">
        <v>62</v>
      </c>
      <c r="F4" s="1">
        <v>4.8000000000000002E-11</v>
      </c>
      <c r="G4" t="s">
        <v>8</v>
      </c>
    </row>
    <row r="5" spans="1:7" ht="15">
      <c r="A5" s="63"/>
      <c r="B5" t="s">
        <v>9</v>
      </c>
      <c r="C5" t="s">
        <v>10</v>
      </c>
      <c r="D5">
        <v>31</v>
      </c>
      <c r="E5">
        <v>105</v>
      </c>
      <c r="F5" s="1">
        <v>2.53E-7</v>
      </c>
      <c r="G5" t="s">
        <v>11</v>
      </c>
    </row>
    <row r="6" spans="1:7" ht="15">
      <c r="A6" s="63"/>
      <c r="B6" t="s">
        <v>12</v>
      </c>
      <c r="C6" t="s">
        <v>13</v>
      </c>
      <c r="D6">
        <v>24</v>
      </c>
      <c r="E6">
        <v>121</v>
      </c>
      <c r="F6">
        <v>1.4E-3</v>
      </c>
      <c r="G6" t="s">
        <v>14</v>
      </c>
    </row>
    <row r="7" spans="1:7" ht="15">
      <c r="A7" s="63"/>
      <c r="B7" t="s">
        <v>15</v>
      </c>
      <c r="C7" t="s">
        <v>16</v>
      </c>
      <c r="D7">
        <v>7</v>
      </c>
      <c r="E7">
        <v>11</v>
      </c>
      <c r="F7">
        <v>1.6000000000000001E-3</v>
      </c>
      <c r="G7" t="s">
        <v>17</v>
      </c>
    </row>
    <row r="8" spans="1:7" ht="15">
      <c r="A8" s="63"/>
      <c r="B8" t="s">
        <v>18</v>
      </c>
      <c r="C8" t="s">
        <v>19</v>
      </c>
      <c r="D8">
        <v>49</v>
      </c>
      <c r="E8">
        <v>343</v>
      </c>
      <c r="F8">
        <v>1.8E-3</v>
      </c>
      <c r="G8" t="s">
        <v>20</v>
      </c>
    </row>
    <row r="9" spans="1:7" ht="15">
      <c r="A9" s="63"/>
      <c r="B9" t="s">
        <v>21</v>
      </c>
      <c r="C9" t="s">
        <v>22</v>
      </c>
      <c r="D9">
        <v>14</v>
      </c>
      <c r="E9">
        <v>52</v>
      </c>
      <c r="F9">
        <v>2.3999999999999998E-3</v>
      </c>
      <c r="G9" t="s">
        <v>23</v>
      </c>
    </row>
    <row r="10" spans="1:7" ht="15">
      <c r="A10" s="63"/>
      <c r="B10" t="s">
        <v>24</v>
      </c>
      <c r="C10" t="s">
        <v>25</v>
      </c>
      <c r="D10">
        <v>36</v>
      </c>
      <c r="E10">
        <v>234</v>
      </c>
      <c r="F10">
        <v>3.3999999999999998E-3</v>
      </c>
      <c r="G10" t="s">
        <v>26</v>
      </c>
    </row>
    <row r="11" spans="1:7" ht="15">
      <c r="A11" s="63"/>
      <c r="B11" t="s">
        <v>27</v>
      </c>
      <c r="C11" t="s">
        <v>28</v>
      </c>
      <c r="D11">
        <v>11</v>
      </c>
      <c r="E11">
        <v>37</v>
      </c>
      <c r="F11">
        <v>4.7999999999999996E-3</v>
      </c>
      <c r="G11" t="s">
        <v>29</v>
      </c>
    </row>
    <row r="12" spans="1:7" ht="15">
      <c r="A12" s="63"/>
      <c r="B12" t="s">
        <v>30</v>
      </c>
      <c r="C12" t="s">
        <v>31</v>
      </c>
      <c r="D12">
        <v>7</v>
      </c>
      <c r="E12">
        <v>16</v>
      </c>
      <c r="F12">
        <v>7.4000000000000003E-3</v>
      </c>
      <c r="G12" t="s">
        <v>32</v>
      </c>
    </row>
    <row r="13" spans="1:7" ht="15">
      <c r="A13" s="63"/>
      <c r="B13" t="s">
        <v>33</v>
      </c>
      <c r="C13" t="s">
        <v>34</v>
      </c>
      <c r="D13">
        <v>3</v>
      </c>
      <c r="E13">
        <v>3</v>
      </c>
      <c r="F13">
        <v>3.6200000000000003E-2</v>
      </c>
      <c r="G13" t="s">
        <v>35</v>
      </c>
    </row>
    <row r="15" spans="1:7" s="30" customFormat="1" ht="32.25" customHeight="1">
      <c r="A15" s="63" t="s">
        <v>254</v>
      </c>
      <c r="B15" s="30" t="s">
        <v>36</v>
      </c>
      <c r="C15" s="30" t="s">
        <v>37</v>
      </c>
      <c r="D15" s="30">
        <v>24</v>
      </c>
      <c r="E15" s="30">
        <v>92</v>
      </c>
      <c r="F15" s="31">
        <v>4.6699999999999997E-5</v>
      </c>
      <c r="G15" s="30" t="s">
        <v>38</v>
      </c>
    </row>
    <row r="16" spans="1:7" s="30" customFormat="1" ht="28.5" customHeight="1">
      <c r="A16" s="63"/>
      <c r="B16" s="30" t="s">
        <v>39</v>
      </c>
      <c r="C16" s="30" t="s">
        <v>40</v>
      </c>
      <c r="D16" s="30">
        <v>55</v>
      </c>
      <c r="E16" s="30">
        <v>338</v>
      </c>
      <c r="F16" s="31">
        <v>4.7200000000000002E-5</v>
      </c>
      <c r="G16" s="30" t="s">
        <v>41</v>
      </c>
    </row>
    <row r="17" spans="1:10" s="30" customFormat="1" ht="28.5" customHeight="1">
      <c r="A17" s="63"/>
      <c r="B17" s="30" t="s">
        <v>42</v>
      </c>
      <c r="C17" s="30" t="s">
        <v>43</v>
      </c>
      <c r="D17" s="30">
        <v>17</v>
      </c>
      <c r="E17" s="30">
        <v>73</v>
      </c>
      <c r="F17" s="30">
        <v>2.3999999999999998E-3</v>
      </c>
      <c r="G17" s="30" t="s">
        <v>44</v>
      </c>
    </row>
    <row r="18" spans="1:10" ht="15" customHeight="1"/>
    <row r="19" spans="1:10" s="30" customFormat="1" ht="28.5" customHeight="1">
      <c r="A19" s="63" t="s">
        <v>253</v>
      </c>
      <c r="B19" t="s">
        <v>45</v>
      </c>
      <c r="C19" s="30" t="s">
        <v>46</v>
      </c>
      <c r="D19" s="30">
        <v>8</v>
      </c>
      <c r="E19" s="30">
        <v>14</v>
      </c>
      <c r="F19" s="30">
        <v>1E-3</v>
      </c>
      <c r="G19" s="30" t="s">
        <v>47</v>
      </c>
    </row>
    <row r="20" spans="1:10" s="30" customFormat="1" ht="30" customHeight="1">
      <c r="A20" s="63"/>
      <c r="B20" s="30" t="s">
        <v>48</v>
      </c>
      <c r="C20" s="30" t="s">
        <v>49</v>
      </c>
      <c r="D20" s="30">
        <v>10</v>
      </c>
      <c r="E20" s="30">
        <v>41</v>
      </c>
      <c r="F20" s="30">
        <v>2.1999999999999999E-2</v>
      </c>
      <c r="G20" s="30" t="s">
        <v>50</v>
      </c>
    </row>
    <row r="22" spans="1:10" ht="15">
      <c r="A22" s="63" t="s">
        <v>252</v>
      </c>
      <c r="B22" t="s">
        <v>51</v>
      </c>
      <c r="C22" t="s">
        <v>52</v>
      </c>
      <c r="D22">
        <v>119</v>
      </c>
      <c r="E22">
        <v>296</v>
      </c>
      <c r="F22" s="1">
        <v>2.18E-37</v>
      </c>
      <c r="G22" t="s">
        <v>53</v>
      </c>
    </row>
    <row r="23" spans="1:10" ht="15">
      <c r="A23" s="63"/>
      <c r="B23" t="s">
        <v>54</v>
      </c>
      <c r="C23" t="s">
        <v>55</v>
      </c>
      <c r="D23">
        <v>40</v>
      </c>
      <c r="E23">
        <v>119</v>
      </c>
      <c r="F23" s="1">
        <v>1.1800000000000001E-10</v>
      </c>
      <c r="G23" t="s">
        <v>56</v>
      </c>
    </row>
    <row r="24" spans="1:10" ht="15">
      <c r="A24" s="63"/>
      <c r="B24" t="s">
        <v>57</v>
      </c>
      <c r="C24" t="s">
        <v>58</v>
      </c>
      <c r="D24">
        <v>17</v>
      </c>
      <c r="E24">
        <v>58</v>
      </c>
      <c r="F24">
        <v>2.9E-4</v>
      </c>
      <c r="G24" t="s">
        <v>59</v>
      </c>
    </row>
    <row r="25" spans="1:10" ht="15">
      <c r="A25" s="63"/>
      <c r="B25" t="s">
        <v>60</v>
      </c>
      <c r="C25" t="s">
        <v>61</v>
      </c>
      <c r="D25">
        <v>7</v>
      </c>
      <c r="E25">
        <v>15</v>
      </c>
      <c r="F25">
        <v>5.7000000000000002E-3</v>
      </c>
      <c r="G25" t="s">
        <v>62</v>
      </c>
    </row>
    <row r="26" spans="1:10" ht="15">
      <c r="A26" s="63"/>
      <c r="B26" t="s">
        <v>63</v>
      </c>
      <c r="C26" t="s">
        <v>64</v>
      </c>
      <c r="D26">
        <v>7</v>
      </c>
      <c r="E26">
        <v>17</v>
      </c>
      <c r="F26">
        <v>9.4999999999999998E-3</v>
      </c>
      <c r="G26" t="s">
        <v>65</v>
      </c>
    </row>
    <row r="27" spans="1:10" ht="15">
      <c r="A27" s="63"/>
      <c r="B27" t="s">
        <v>66</v>
      </c>
      <c r="C27" t="s">
        <v>67</v>
      </c>
      <c r="D27">
        <v>9</v>
      </c>
      <c r="E27">
        <v>35</v>
      </c>
      <c r="F27">
        <v>2.52E-2</v>
      </c>
      <c r="G27" t="s">
        <v>68</v>
      </c>
    </row>
    <row r="29" spans="1:10" ht="15">
      <c r="A29" s="63" t="s">
        <v>256</v>
      </c>
      <c r="B29" s="2" t="s">
        <v>69</v>
      </c>
      <c r="C29" s="2" t="s">
        <v>70</v>
      </c>
      <c r="D29" s="2">
        <v>387</v>
      </c>
      <c r="E29" s="2">
        <v>2668</v>
      </c>
      <c r="F29" s="3">
        <v>2.1700000000000002E-27</v>
      </c>
      <c r="G29" s="2" t="s">
        <v>71</v>
      </c>
      <c r="H29" s="2"/>
      <c r="I29" s="2"/>
      <c r="J29" s="2"/>
    </row>
    <row r="30" spans="1:10" ht="15">
      <c r="A30" s="63"/>
      <c r="B30" s="2" t="s">
        <v>72</v>
      </c>
      <c r="C30" s="2" t="s">
        <v>73</v>
      </c>
      <c r="D30" s="2">
        <v>182</v>
      </c>
      <c r="E30" s="2">
        <v>1075</v>
      </c>
      <c r="F30" s="3">
        <v>1.8100000000000001E-17</v>
      </c>
      <c r="G30" s="2" t="s">
        <v>74</v>
      </c>
      <c r="H30" s="2"/>
      <c r="I30" s="2"/>
      <c r="J30" s="2"/>
    </row>
    <row r="31" spans="1:10" ht="15">
      <c r="A31" s="63"/>
      <c r="B31" s="2" t="s">
        <v>75</v>
      </c>
      <c r="C31" s="2" t="s">
        <v>76</v>
      </c>
      <c r="D31" s="2">
        <v>230</v>
      </c>
      <c r="E31" s="2">
        <v>1587</v>
      </c>
      <c r="F31" s="3">
        <v>3.57E-15</v>
      </c>
      <c r="G31" s="2" t="s">
        <v>77</v>
      </c>
      <c r="H31" s="2"/>
      <c r="I31" s="2"/>
      <c r="J31" s="2"/>
    </row>
    <row r="32" spans="1:10" ht="15">
      <c r="A32" s="63"/>
      <c r="B32" s="2" t="s">
        <v>79</v>
      </c>
      <c r="C32" s="2" t="s">
        <v>80</v>
      </c>
      <c r="D32" s="2">
        <v>24</v>
      </c>
      <c r="E32" s="2">
        <v>39</v>
      </c>
      <c r="F32" s="3">
        <v>1.7000000000000001E-10</v>
      </c>
      <c r="G32" s="2" t="s">
        <v>81</v>
      </c>
      <c r="H32" s="2"/>
      <c r="I32" s="2"/>
      <c r="J32" s="2"/>
    </row>
    <row r="33" spans="1:10" ht="15">
      <c r="A33" s="63"/>
      <c r="B33" s="2" t="s">
        <v>82</v>
      </c>
      <c r="C33" s="2" t="s">
        <v>83</v>
      </c>
      <c r="D33" s="2">
        <v>44</v>
      </c>
      <c r="E33" s="2">
        <v>160</v>
      </c>
      <c r="F33" s="3">
        <v>2.28E-9</v>
      </c>
      <c r="G33" s="2" t="s">
        <v>84</v>
      </c>
      <c r="H33" s="2"/>
      <c r="I33" s="2"/>
      <c r="J33" s="2"/>
    </row>
    <row r="34" spans="1:10" ht="15">
      <c r="A34" s="63"/>
      <c r="B34" s="2" t="s">
        <v>85</v>
      </c>
      <c r="C34" s="2" t="s">
        <v>86</v>
      </c>
      <c r="D34" s="2">
        <v>42</v>
      </c>
      <c r="E34" s="2">
        <v>153</v>
      </c>
      <c r="F34" s="3">
        <v>5.9699999999999999E-9</v>
      </c>
      <c r="G34" s="2" t="s">
        <v>87</v>
      </c>
      <c r="H34" s="2"/>
      <c r="I34" s="2"/>
      <c r="J34" s="2"/>
    </row>
    <row r="35" spans="1:10" ht="15">
      <c r="A35" s="63"/>
      <c r="B35" s="2" t="s">
        <v>88</v>
      </c>
      <c r="C35" s="2" t="s">
        <v>89</v>
      </c>
      <c r="D35" s="2">
        <v>16</v>
      </c>
      <c r="E35" s="2">
        <v>39</v>
      </c>
      <c r="F35" s="3">
        <v>2.0299999999999999E-5</v>
      </c>
      <c r="G35" s="2" t="s">
        <v>90</v>
      </c>
      <c r="H35" s="2"/>
      <c r="I35" s="2"/>
      <c r="J35" s="2"/>
    </row>
    <row r="36" spans="1:10" ht="15">
      <c r="A36" s="63"/>
      <c r="B36" s="2" t="s">
        <v>91</v>
      </c>
      <c r="C36" s="2" t="s">
        <v>92</v>
      </c>
      <c r="D36" s="2">
        <v>25</v>
      </c>
      <c r="E36" s="2">
        <v>101</v>
      </c>
      <c r="F36" s="3">
        <v>6.3100000000000002E-5</v>
      </c>
      <c r="G36" s="2" t="s">
        <v>93</v>
      </c>
      <c r="H36" s="2"/>
      <c r="I36" s="2"/>
      <c r="J36" s="2"/>
    </row>
    <row r="37" spans="1:10" ht="15">
      <c r="A37" s="63"/>
      <c r="B37" s="2" t="s">
        <v>94</v>
      </c>
      <c r="C37" s="2" t="s">
        <v>95</v>
      </c>
      <c r="D37" s="2">
        <v>17</v>
      </c>
      <c r="E37" s="2">
        <v>54</v>
      </c>
      <c r="F37" s="2">
        <v>1.3999999999999999E-4</v>
      </c>
      <c r="G37" s="2" t="s">
        <v>96</v>
      </c>
      <c r="H37" s="2"/>
      <c r="I37" s="2"/>
      <c r="J37" s="2"/>
    </row>
    <row r="38" spans="1:10" ht="15">
      <c r="A38" s="63"/>
      <c r="B38" s="2" t="s">
        <v>97</v>
      </c>
      <c r="C38" s="2" t="s">
        <v>98</v>
      </c>
      <c r="D38" s="2">
        <v>12</v>
      </c>
      <c r="E38" s="2">
        <v>35</v>
      </c>
      <c r="F38" s="2">
        <v>1.1000000000000001E-3</v>
      </c>
      <c r="G38" s="2" t="s">
        <v>99</v>
      </c>
      <c r="H38" s="2"/>
      <c r="I38" s="2"/>
      <c r="J38" s="2"/>
    </row>
    <row r="39" spans="1:10" ht="15">
      <c r="A39" s="63"/>
      <c r="B39" s="2" t="s">
        <v>100</v>
      </c>
      <c r="C39" s="2" t="s">
        <v>101</v>
      </c>
      <c r="D39" s="2">
        <v>17</v>
      </c>
      <c r="E39" s="2">
        <v>82</v>
      </c>
      <c r="F39" s="2">
        <v>6.6E-3</v>
      </c>
      <c r="G39" s="2" t="s">
        <v>102</v>
      </c>
      <c r="H39" s="2"/>
      <c r="I39" s="2"/>
      <c r="J39" s="2"/>
    </row>
    <row r="40" spans="1:10" ht="15">
      <c r="A40" s="63"/>
      <c r="B40" s="2" t="s">
        <v>103</v>
      </c>
      <c r="C40" s="2" t="s">
        <v>104</v>
      </c>
      <c r="D40" s="2">
        <v>8</v>
      </c>
      <c r="E40" s="2">
        <v>26</v>
      </c>
      <c r="F40" s="2">
        <v>1.78E-2</v>
      </c>
      <c r="G40" s="2" t="s">
        <v>105</v>
      </c>
      <c r="H40" s="2"/>
      <c r="I40" s="2"/>
      <c r="J40" s="2"/>
    </row>
    <row r="41" spans="1:10" ht="15">
      <c r="A41" s="63"/>
      <c r="B41" s="2" t="s">
        <v>106</v>
      </c>
      <c r="C41" s="2" t="s">
        <v>107</v>
      </c>
      <c r="D41" s="2">
        <v>5</v>
      </c>
      <c r="E41" s="2">
        <v>10</v>
      </c>
      <c r="F41" s="2">
        <v>2.1499999999999998E-2</v>
      </c>
      <c r="G41" s="2" t="s">
        <v>108</v>
      </c>
      <c r="H41" s="2"/>
      <c r="I41" s="2"/>
      <c r="J41" s="2"/>
    </row>
  </sheetData>
  <mergeCells count="5">
    <mergeCell ref="A2:A13"/>
    <mergeCell ref="A15:A17"/>
    <mergeCell ref="A19:A20"/>
    <mergeCell ref="A22:A27"/>
    <mergeCell ref="A29:A41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20"/>
  <sheetViews>
    <sheetView workbookViewId="0">
      <selection activeCell="H5" sqref="H5"/>
    </sheetView>
  </sheetViews>
  <sheetFormatPr defaultRowHeight="15"/>
  <cols>
    <col min="4" max="4" width="30.85546875" bestFit="1" customWidth="1"/>
    <col min="260" max="260" width="20.7109375" bestFit="1" customWidth="1"/>
    <col min="516" max="516" width="20.7109375" bestFit="1" customWidth="1"/>
    <col min="772" max="772" width="20.7109375" bestFit="1" customWidth="1"/>
    <col min="1028" max="1028" width="20.7109375" bestFit="1" customWidth="1"/>
    <col min="1284" max="1284" width="20.7109375" bestFit="1" customWidth="1"/>
    <col min="1540" max="1540" width="20.7109375" bestFit="1" customWidth="1"/>
    <col min="1796" max="1796" width="20.7109375" bestFit="1" customWidth="1"/>
    <col min="2052" max="2052" width="20.7109375" bestFit="1" customWidth="1"/>
    <col min="2308" max="2308" width="20.7109375" bestFit="1" customWidth="1"/>
    <col min="2564" max="2564" width="20.7109375" bestFit="1" customWidth="1"/>
    <col min="2820" max="2820" width="20.7109375" bestFit="1" customWidth="1"/>
    <col min="3076" max="3076" width="20.7109375" bestFit="1" customWidth="1"/>
    <col min="3332" max="3332" width="20.7109375" bestFit="1" customWidth="1"/>
    <col min="3588" max="3588" width="20.7109375" bestFit="1" customWidth="1"/>
    <col min="3844" max="3844" width="20.7109375" bestFit="1" customWidth="1"/>
    <col min="4100" max="4100" width="20.7109375" bestFit="1" customWidth="1"/>
    <col min="4356" max="4356" width="20.7109375" bestFit="1" customWidth="1"/>
    <col min="4612" max="4612" width="20.7109375" bestFit="1" customWidth="1"/>
    <col min="4868" max="4868" width="20.7109375" bestFit="1" customWidth="1"/>
    <col min="5124" max="5124" width="20.7109375" bestFit="1" customWidth="1"/>
    <col min="5380" max="5380" width="20.7109375" bestFit="1" customWidth="1"/>
    <col min="5636" max="5636" width="20.7109375" bestFit="1" customWidth="1"/>
    <col min="5892" max="5892" width="20.7109375" bestFit="1" customWidth="1"/>
    <col min="6148" max="6148" width="20.7109375" bestFit="1" customWidth="1"/>
    <col min="6404" max="6404" width="20.7109375" bestFit="1" customWidth="1"/>
    <col min="6660" max="6660" width="20.7109375" bestFit="1" customWidth="1"/>
    <col min="6916" max="6916" width="20.7109375" bestFit="1" customWidth="1"/>
    <col min="7172" max="7172" width="20.7109375" bestFit="1" customWidth="1"/>
    <col min="7428" max="7428" width="20.7109375" bestFit="1" customWidth="1"/>
    <col min="7684" max="7684" width="20.7109375" bestFit="1" customWidth="1"/>
    <col min="7940" max="7940" width="20.7109375" bestFit="1" customWidth="1"/>
    <col min="8196" max="8196" width="20.7109375" bestFit="1" customWidth="1"/>
    <col min="8452" max="8452" width="20.7109375" bestFit="1" customWidth="1"/>
    <col min="8708" max="8708" width="20.7109375" bestFit="1" customWidth="1"/>
    <col min="8964" max="8964" width="20.7109375" bestFit="1" customWidth="1"/>
    <col min="9220" max="9220" width="20.7109375" bestFit="1" customWidth="1"/>
    <col min="9476" max="9476" width="20.7109375" bestFit="1" customWidth="1"/>
    <col min="9732" max="9732" width="20.7109375" bestFit="1" customWidth="1"/>
    <col min="9988" max="9988" width="20.7109375" bestFit="1" customWidth="1"/>
    <col min="10244" max="10244" width="20.7109375" bestFit="1" customWidth="1"/>
    <col min="10500" max="10500" width="20.7109375" bestFit="1" customWidth="1"/>
    <col min="10756" max="10756" width="20.7109375" bestFit="1" customWidth="1"/>
    <col min="11012" max="11012" width="20.7109375" bestFit="1" customWidth="1"/>
    <col min="11268" max="11268" width="20.7109375" bestFit="1" customWidth="1"/>
    <col min="11524" max="11524" width="20.7109375" bestFit="1" customWidth="1"/>
    <col min="11780" max="11780" width="20.7109375" bestFit="1" customWidth="1"/>
    <col min="12036" max="12036" width="20.7109375" bestFit="1" customWidth="1"/>
    <col min="12292" max="12292" width="20.7109375" bestFit="1" customWidth="1"/>
    <col min="12548" max="12548" width="20.7109375" bestFit="1" customWidth="1"/>
    <col min="12804" max="12804" width="20.7109375" bestFit="1" customWidth="1"/>
    <col min="13060" max="13060" width="20.7109375" bestFit="1" customWidth="1"/>
    <col min="13316" max="13316" width="20.7109375" bestFit="1" customWidth="1"/>
    <col min="13572" max="13572" width="20.7109375" bestFit="1" customWidth="1"/>
    <col min="13828" max="13828" width="20.7109375" bestFit="1" customWidth="1"/>
    <col min="14084" max="14084" width="20.7109375" bestFit="1" customWidth="1"/>
    <col min="14340" max="14340" width="20.7109375" bestFit="1" customWidth="1"/>
    <col min="14596" max="14596" width="20.7109375" bestFit="1" customWidth="1"/>
    <col min="14852" max="14852" width="20.7109375" bestFit="1" customWidth="1"/>
    <col min="15108" max="15108" width="20.7109375" bestFit="1" customWidth="1"/>
    <col min="15364" max="15364" width="20.7109375" bestFit="1" customWidth="1"/>
    <col min="15620" max="15620" width="20.7109375" bestFit="1" customWidth="1"/>
    <col min="15876" max="15876" width="20.7109375" bestFit="1" customWidth="1"/>
    <col min="16132" max="16132" width="20.7109375" bestFit="1" customWidth="1"/>
  </cols>
  <sheetData>
    <row r="2" spans="2:11">
      <c r="D2" s="58" t="s">
        <v>315</v>
      </c>
    </row>
    <row r="3" spans="2:11">
      <c r="C3" s="57" t="s">
        <v>298</v>
      </c>
      <c r="D3" s="54" t="s">
        <v>302</v>
      </c>
      <c r="E3" s="55"/>
      <c r="K3" s="55"/>
    </row>
    <row r="4" spans="2:11">
      <c r="C4" s="57" t="s">
        <v>299</v>
      </c>
      <c r="D4" s="54" t="s">
        <v>300</v>
      </c>
      <c r="E4" s="55"/>
    </row>
    <row r="5" spans="2:11">
      <c r="C5" s="57" t="s">
        <v>141</v>
      </c>
      <c r="D5" s="54" t="s">
        <v>303</v>
      </c>
      <c r="E5" s="55"/>
    </row>
    <row r="6" spans="2:11">
      <c r="C6" s="57" t="s">
        <v>125</v>
      </c>
      <c r="D6" s="54" t="s">
        <v>304</v>
      </c>
      <c r="E6" s="55"/>
    </row>
    <row r="7" spans="2:11">
      <c r="C7" s="57" t="s">
        <v>119</v>
      </c>
      <c r="D7" s="54" t="s">
        <v>305</v>
      </c>
      <c r="E7" s="55"/>
    </row>
    <row r="8" spans="2:11">
      <c r="C8" s="57" t="s">
        <v>122</v>
      </c>
      <c r="D8" s="54" t="s">
        <v>306</v>
      </c>
      <c r="E8" s="55"/>
    </row>
    <row r="9" spans="2:11">
      <c r="C9" s="57" t="s">
        <v>301</v>
      </c>
      <c r="D9" s="54" t="s">
        <v>307</v>
      </c>
      <c r="E9" s="55"/>
    </row>
    <row r="14" spans="2:11">
      <c r="B14" s="30" t="s">
        <v>308</v>
      </c>
    </row>
    <row r="15" spans="2:11">
      <c r="B15" t="s">
        <v>309</v>
      </c>
    </row>
    <row r="16" spans="2:11">
      <c r="B16" t="s">
        <v>310</v>
      </c>
    </row>
    <row r="17" spans="2:2">
      <c r="B17" s="56" t="s">
        <v>311</v>
      </c>
    </row>
    <row r="18" spans="2:2">
      <c r="B18" s="56" t="s">
        <v>312</v>
      </c>
    </row>
    <row r="19" spans="2:2">
      <c r="B19" s="56" t="s">
        <v>313</v>
      </c>
    </row>
    <row r="20" spans="2:2">
      <c r="B20" s="56" t="s">
        <v>31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G33"/>
  <sheetViews>
    <sheetView topLeftCell="A19" workbookViewId="0">
      <selection activeCell="K55" sqref="K55"/>
    </sheetView>
  </sheetViews>
  <sheetFormatPr defaultRowHeight="15"/>
  <cols>
    <col min="2" max="2" width="30" customWidth="1"/>
    <col min="258" max="258" width="30" customWidth="1"/>
    <col min="514" max="514" width="30" customWidth="1"/>
    <col min="770" max="770" width="30" customWidth="1"/>
    <col min="1026" max="1026" width="30" customWidth="1"/>
    <col min="1282" max="1282" width="30" customWidth="1"/>
    <col min="1538" max="1538" width="30" customWidth="1"/>
    <col min="1794" max="1794" width="30" customWidth="1"/>
    <col min="2050" max="2050" width="30" customWidth="1"/>
    <col min="2306" max="2306" width="30" customWidth="1"/>
    <col min="2562" max="2562" width="30" customWidth="1"/>
    <col min="2818" max="2818" width="30" customWidth="1"/>
    <col min="3074" max="3074" width="30" customWidth="1"/>
    <col min="3330" max="3330" width="30" customWidth="1"/>
    <col min="3586" max="3586" width="30" customWidth="1"/>
    <col min="3842" max="3842" width="30" customWidth="1"/>
    <col min="4098" max="4098" width="30" customWidth="1"/>
    <col min="4354" max="4354" width="30" customWidth="1"/>
    <col min="4610" max="4610" width="30" customWidth="1"/>
    <col min="4866" max="4866" width="30" customWidth="1"/>
    <col min="5122" max="5122" width="30" customWidth="1"/>
    <col min="5378" max="5378" width="30" customWidth="1"/>
    <col min="5634" max="5634" width="30" customWidth="1"/>
    <col min="5890" max="5890" width="30" customWidth="1"/>
    <col min="6146" max="6146" width="30" customWidth="1"/>
    <col min="6402" max="6402" width="30" customWidth="1"/>
    <col min="6658" max="6658" width="30" customWidth="1"/>
    <col min="6914" max="6914" width="30" customWidth="1"/>
    <col min="7170" max="7170" width="30" customWidth="1"/>
    <col min="7426" max="7426" width="30" customWidth="1"/>
    <col min="7682" max="7682" width="30" customWidth="1"/>
    <col min="7938" max="7938" width="30" customWidth="1"/>
    <col min="8194" max="8194" width="30" customWidth="1"/>
    <col min="8450" max="8450" width="30" customWidth="1"/>
    <col min="8706" max="8706" width="30" customWidth="1"/>
    <col min="8962" max="8962" width="30" customWidth="1"/>
    <col min="9218" max="9218" width="30" customWidth="1"/>
    <col min="9474" max="9474" width="30" customWidth="1"/>
    <col min="9730" max="9730" width="30" customWidth="1"/>
    <col min="9986" max="9986" width="30" customWidth="1"/>
    <col min="10242" max="10242" width="30" customWidth="1"/>
    <col min="10498" max="10498" width="30" customWidth="1"/>
    <col min="10754" max="10754" width="30" customWidth="1"/>
    <col min="11010" max="11010" width="30" customWidth="1"/>
    <col min="11266" max="11266" width="30" customWidth="1"/>
    <col min="11522" max="11522" width="30" customWidth="1"/>
    <col min="11778" max="11778" width="30" customWidth="1"/>
    <col min="12034" max="12034" width="30" customWidth="1"/>
    <col min="12290" max="12290" width="30" customWidth="1"/>
    <col min="12546" max="12546" width="30" customWidth="1"/>
    <col min="12802" max="12802" width="30" customWidth="1"/>
    <col min="13058" max="13058" width="30" customWidth="1"/>
    <col min="13314" max="13314" width="30" customWidth="1"/>
    <col min="13570" max="13570" width="30" customWidth="1"/>
    <col min="13826" max="13826" width="30" customWidth="1"/>
    <col min="14082" max="14082" width="30" customWidth="1"/>
    <col min="14338" max="14338" width="30" customWidth="1"/>
    <col min="14594" max="14594" width="30" customWidth="1"/>
    <col min="14850" max="14850" width="30" customWidth="1"/>
    <col min="15106" max="15106" width="30" customWidth="1"/>
    <col min="15362" max="15362" width="30" customWidth="1"/>
    <col min="15618" max="15618" width="30" customWidth="1"/>
    <col min="15874" max="15874" width="30" customWidth="1"/>
    <col min="16130" max="16130" width="30" customWidth="1"/>
  </cols>
  <sheetData>
    <row r="2" spans="2:7">
      <c r="B2" s="4" t="s">
        <v>109</v>
      </c>
    </row>
    <row r="4" spans="2:7">
      <c r="B4" s="5"/>
    </row>
    <row r="5" spans="2:7" ht="15.75" thickBot="1">
      <c r="B5" t="s">
        <v>257</v>
      </c>
    </row>
    <row r="6" spans="2:7">
      <c r="B6" s="6"/>
      <c r="C6" s="7" t="s">
        <v>110</v>
      </c>
      <c r="D6" s="7" t="s">
        <v>78</v>
      </c>
      <c r="E6" s="7" t="s">
        <v>111</v>
      </c>
      <c r="F6" s="7" t="s">
        <v>112</v>
      </c>
      <c r="G6" s="7" t="s">
        <v>113</v>
      </c>
    </row>
    <row r="7" spans="2:7">
      <c r="B7" s="8" t="s">
        <v>114</v>
      </c>
      <c r="C7" s="9">
        <v>7.0810310149268725</v>
      </c>
      <c r="D7" s="9">
        <v>1.9290929918770061</v>
      </c>
      <c r="E7" s="9">
        <v>1.1502865329519656</v>
      </c>
      <c r="F7" s="9">
        <v>0.70621356242614108</v>
      </c>
      <c r="G7" s="9">
        <v>0.13337589781802042</v>
      </c>
    </row>
    <row r="8" spans="2:7">
      <c r="B8" s="10" t="s">
        <v>115</v>
      </c>
      <c r="C8" s="11">
        <v>64.373009226607905</v>
      </c>
      <c r="D8" s="11">
        <v>17.537209017063685</v>
      </c>
      <c r="E8" s="11">
        <v>10.457150299563319</v>
      </c>
      <c r="F8" s="11">
        <v>6.4201232947830977</v>
      </c>
      <c r="G8" s="11">
        <v>1.2125081619820033</v>
      </c>
    </row>
    <row r="9" spans="2:7" ht="15.75" thickBot="1">
      <c r="B9" s="12" t="s">
        <v>116</v>
      </c>
      <c r="C9" s="13">
        <v>64.373009226607905</v>
      </c>
      <c r="D9" s="13">
        <v>81.910218243671594</v>
      </c>
      <c r="E9" s="13">
        <v>92.367368543234917</v>
      </c>
      <c r="F9" s="13">
        <v>98.787491838018013</v>
      </c>
      <c r="G9" s="13">
        <v>100.00000000000001</v>
      </c>
    </row>
    <row r="11" spans="2:7" ht="15.75" thickBot="1">
      <c r="B11" s="14" t="s">
        <v>258</v>
      </c>
    </row>
    <row r="12" spans="2:7">
      <c r="B12" s="6"/>
      <c r="C12" s="7" t="s">
        <v>110</v>
      </c>
      <c r="D12" s="7" t="s">
        <v>78</v>
      </c>
      <c r="E12" s="7" t="s">
        <v>111</v>
      </c>
      <c r="F12" s="7" t="s">
        <v>112</v>
      </c>
      <c r="G12" s="7" t="s">
        <v>113</v>
      </c>
    </row>
    <row r="13" spans="2:7">
      <c r="B13" s="8" t="s">
        <v>114</v>
      </c>
      <c r="C13" s="9">
        <v>25.830147301838029</v>
      </c>
      <c r="D13" s="9">
        <v>10.046258382631596</v>
      </c>
      <c r="E13" s="9">
        <v>8.0823749814431114</v>
      </c>
      <c r="F13" s="9">
        <v>7.6481379124461517</v>
      </c>
      <c r="G13" s="9">
        <v>4.39308142164111</v>
      </c>
    </row>
    <row r="14" spans="2:7">
      <c r="B14" s="10" t="s">
        <v>115</v>
      </c>
      <c r="C14" s="11">
        <v>46.125263038996472</v>
      </c>
      <c r="D14" s="11">
        <v>17.939747111842134</v>
      </c>
      <c r="E14" s="11">
        <v>14.432812466862698</v>
      </c>
      <c r="F14" s="11">
        <v>13.657389129368127</v>
      </c>
      <c r="G14" s="11">
        <v>7.8447882529305533</v>
      </c>
    </row>
    <row r="15" spans="2:7" ht="15.75" thickBot="1">
      <c r="B15" s="12" t="s">
        <v>116</v>
      </c>
      <c r="C15" s="13">
        <v>46.125263038996472</v>
      </c>
      <c r="D15" s="13">
        <v>64.065010150838603</v>
      </c>
      <c r="E15" s="13">
        <v>78.497822617701303</v>
      </c>
      <c r="F15" s="13">
        <v>92.15521174706943</v>
      </c>
      <c r="G15" s="13">
        <v>99.999999999999986</v>
      </c>
    </row>
    <row r="17" spans="2:7" ht="15.75" thickBot="1">
      <c r="B17" s="14" t="s">
        <v>259</v>
      </c>
    </row>
    <row r="18" spans="2:7">
      <c r="B18" s="6"/>
      <c r="C18" s="7" t="s">
        <v>110</v>
      </c>
      <c r="D18" s="7" t="s">
        <v>78</v>
      </c>
      <c r="E18" s="7" t="s">
        <v>111</v>
      </c>
      <c r="F18" s="7" t="s">
        <v>112</v>
      </c>
      <c r="G18" s="7" t="s">
        <v>113</v>
      </c>
    </row>
    <row r="19" spans="2:7">
      <c r="B19" s="8" t="s">
        <v>114</v>
      </c>
      <c r="C19" s="9">
        <v>72.789802508896969</v>
      </c>
      <c r="D19" s="9">
        <v>31.919851569838176</v>
      </c>
      <c r="E19" s="9">
        <v>26.460105215398784</v>
      </c>
      <c r="F19" s="9">
        <v>20.535402095727257</v>
      </c>
      <c r="G19" s="9">
        <v>17.294838610138918</v>
      </c>
    </row>
    <row r="20" spans="2:7">
      <c r="B20" s="10" t="s">
        <v>115</v>
      </c>
      <c r="C20" s="11">
        <v>43.070889058518887</v>
      </c>
      <c r="D20" s="11">
        <v>18.887486135998909</v>
      </c>
      <c r="E20" s="11">
        <v>15.656866991360218</v>
      </c>
      <c r="F20" s="11">
        <v>12.151125500430322</v>
      </c>
      <c r="G20" s="11">
        <v>10.233632313691661</v>
      </c>
    </row>
    <row r="21" spans="2:7" ht="15.75" thickBot="1">
      <c r="B21" s="12" t="s">
        <v>116</v>
      </c>
      <c r="C21" s="13">
        <v>43.070889058518887</v>
      </c>
      <c r="D21" s="13">
        <v>61.958375194517799</v>
      </c>
      <c r="E21" s="13">
        <v>77.615242185878017</v>
      </c>
      <c r="F21" s="13">
        <v>89.766367686308342</v>
      </c>
      <c r="G21" s="13">
        <v>100</v>
      </c>
    </row>
    <row r="23" spans="2:7" ht="15.75" thickBot="1">
      <c r="B23" s="14" t="s">
        <v>260</v>
      </c>
    </row>
    <row r="24" spans="2:7">
      <c r="B24" s="6"/>
      <c r="C24" s="7" t="s">
        <v>110</v>
      </c>
      <c r="D24" s="7" t="s">
        <v>78</v>
      </c>
      <c r="E24" s="7" t="s">
        <v>111</v>
      </c>
      <c r="F24" s="7" t="s">
        <v>112</v>
      </c>
      <c r="G24" s="7" t="s">
        <v>113</v>
      </c>
    </row>
    <row r="25" spans="2:7">
      <c r="B25" s="8" t="s">
        <v>114</v>
      </c>
      <c r="C25" s="9">
        <v>209.30396385764524</v>
      </c>
      <c r="D25" s="9">
        <v>95.03181517328504</v>
      </c>
      <c r="E25" s="9">
        <v>61.693604514583974</v>
      </c>
      <c r="F25" s="9">
        <v>50.649059276948897</v>
      </c>
      <c r="G25" s="9">
        <v>41.32155717753669</v>
      </c>
    </row>
    <row r="26" spans="2:7">
      <c r="B26" s="10" t="s">
        <v>115</v>
      </c>
      <c r="C26" s="11">
        <v>45.699555427433474</v>
      </c>
      <c r="D26" s="11">
        <v>20.749304622988006</v>
      </c>
      <c r="E26" s="11">
        <v>13.470219326328383</v>
      </c>
      <c r="F26" s="11">
        <v>11.058746567019414</v>
      </c>
      <c r="G26" s="11">
        <v>9.0221740562307211</v>
      </c>
    </row>
    <row r="27" spans="2:7" ht="15.75" thickBot="1">
      <c r="B27" s="12" t="s">
        <v>116</v>
      </c>
      <c r="C27" s="13">
        <v>45.699555427433474</v>
      </c>
      <c r="D27" s="13">
        <v>66.448860050421473</v>
      </c>
      <c r="E27" s="13">
        <v>79.919079376749863</v>
      </c>
      <c r="F27" s="13">
        <v>90.977825943769275</v>
      </c>
      <c r="G27" s="13">
        <v>100</v>
      </c>
    </row>
    <row r="29" spans="2:7" ht="15.75" thickBot="1">
      <c r="B29" s="14" t="s">
        <v>261</v>
      </c>
    </row>
    <row r="30" spans="2:7">
      <c r="B30" s="6"/>
      <c r="C30" s="7" t="s">
        <v>110</v>
      </c>
      <c r="D30" s="7" t="s">
        <v>78</v>
      </c>
      <c r="E30" s="7" t="s">
        <v>111</v>
      </c>
      <c r="F30" s="7" t="s">
        <v>112</v>
      </c>
      <c r="G30" s="7" t="s">
        <v>113</v>
      </c>
    </row>
    <row r="31" spans="2:7">
      <c r="B31" s="8" t="s">
        <v>114</v>
      </c>
      <c r="C31" s="9">
        <v>226.57025137375811</v>
      </c>
      <c r="D31" s="9">
        <v>82.313785983886405</v>
      </c>
      <c r="E31" s="9">
        <v>55.892606783278374</v>
      </c>
      <c r="F31" s="9">
        <v>33.205866681449962</v>
      </c>
      <c r="G31" s="9">
        <v>27.017489177626981</v>
      </c>
    </row>
    <row r="32" spans="2:7">
      <c r="B32" s="10" t="s">
        <v>115</v>
      </c>
      <c r="C32" s="11">
        <v>53.310647382060758</v>
      </c>
      <c r="D32" s="11">
        <v>19.367949643267398</v>
      </c>
      <c r="E32" s="11">
        <v>13.151201596065505</v>
      </c>
      <c r="F32" s="11">
        <v>7.813145101517641</v>
      </c>
      <c r="G32" s="11">
        <v>6.357056277088704</v>
      </c>
    </row>
    <row r="33" spans="2:7" ht="15.75" thickBot="1">
      <c r="B33" s="12" t="s">
        <v>116</v>
      </c>
      <c r="C33" s="13">
        <v>53.310647382060758</v>
      </c>
      <c r="D33" s="13">
        <v>72.678597025328159</v>
      </c>
      <c r="E33" s="13">
        <v>85.829798621393664</v>
      </c>
      <c r="F33" s="13">
        <v>93.642943722911298</v>
      </c>
      <c r="G33" s="13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3"/>
  <sheetViews>
    <sheetView tabSelected="1" workbookViewId="0">
      <selection activeCell="M12" sqref="M12"/>
    </sheetView>
  </sheetViews>
  <sheetFormatPr defaultRowHeight="15"/>
  <cols>
    <col min="1" max="1" width="11" customWidth="1"/>
    <col min="2" max="2" width="25.85546875" customWidth="1"/>
    <col min="3" max="3" width="12.140625" bestFit="1" customWidth="1"/>
    <col min="4" max="7" width="9.140625" style="21"/>
    <col min="9" max="9" width="8.28515625" customWidth="1"/>
    <col min="19" max="19" width="11" bestFit="1" customWidth="1"/>
    <col min="20" max="20" width="12" bestFit="1" customWidth="1"/>
    <col min="22" max="22" width="11" bestFit="1" customWidth="1"/>
  </cols>
  <sheetData>
    <row r="1" spans="1:11" s="30" customFormat="1">
      <c r="D1" s="64" t="s">
        <v>227</v>
      </c>
      <c r="E1" s="64"/>
      <c r="F1" s="64" t="s">
        <v>228</v>
      </c>
      <c r="G1" s="64"/>
    </row>
    <row r="2" spans="1:11" s="30" customFormat="1">
      <c r="A2" s="48" t="s">
        <v>145</v>
      </c>
      <c r="B2" s="48" t="s">
        <v>146</v>
      </c>
      <c r="C2" s="48" t="s">
        <v>147</v>
      </c>
      <c r="D2" s="53" t="s">
        <v>229</v>
      </c>
      <c r="E2" s="53" t="s">
        <v>230</v>
      </c>
      <c r="F2" s="53" t="s">
        <v>229</v>
      </c>
      <c r="G2" s="53" t="s">
        <v>230</v>
      </c>
      <c r="I2" s="53" t="s">
        <v>239</v>
      </c>
      <c r="J2" s="53"/>
      <c r="K2" s="53"/>
    </row>
    <row r="3" spans="1:11">
      <c r="A3" s="2" t="s">
        <v>231</v>
      </c>
      <c r="B3" s="2" t="s">
        <v>150</v>
      </c>
      <c r="C3" s="28" t="s">
        <v>151</v>
      </c>
      <c r="D3" s="15">
        <v>2095000000</v>
      </c>
      <c r="E3" s="15">
        <v>1405358648.1749067</v>
      </c>
      <c r="F3" s="15">
        <v>1653980000</v>
      </c>
      <c r="G3" s="16">
        <v>1479133176.2894101</v>
      </c>
      <c r="H3" t="str">
        <f>IF(D3&gt;F3,"CM&gt;EV","EV&gt;CM")</f>
        <v>CM&gt;EV</v>
      </c>
      <c r="I3" s="24">
        <v>0.72711729673318737</v>
      </c>
      <c r="J3" s="17"/>
      <c r="K3" s="18"/>
    </row>
    <row r="4" spans="1:11">
      <c r="A4" s="2" t="s">
        <v>126</v>
      </c>
      <c r="B4" s="2" t="s">
        <v>127</v>
      </c>
      <c r="C4" s="22" t="s">
        <v>128</v>
      </c>
      <c r="D4" s="15">
        <v>1204860000</v>
      </c>
      <c r="E4" s="15">
        <v>426230499.61259252</v>
      </c>
      <c r="F4" s="15">
        <v>362733333.33333331</v>
      </c>
      <c r="G4" s="16">
        <v>247266219.35341945</v>
      </c>
      <c r="H4" t="str">
        <f t="shared" ref="H4:H43" si="0">IF(D4&gt;F4,"CM&gt;EV","EV&gt;CM")</f>
        <v>CM&gt;EV</v>
      </c>
      <c r="I4" s="25">
        <v>4.1551525481731313E-2</v>
      </c>
      <c r="J4" s="17"/>
      <c r="K4" s="18"/>
    </row>
    <row r="5" spans="1:11">
      <c r="A5" s="2" t="s">
        <v>142</v>
      </c>
      <c r="B5" s="2" t="s">
        <v>143</v>
      </c>
      <c r="C5" s="22" t="s">
        <v>144</v>
      </c>
      <c r="D5" s="15">
        <v>75309666.666666672</v>
      </c>
      <c r="E5" s="15">
        <v>45773769.785034455</v>
      </c>
      <c r="F5" s="15">
        <v>0</v>
      </c>
      <c r="G5" s="16">
        <v>0</v>
      </c>
      <c r="H5" t="str">
        <f t="shared" si="0"/>
        <v>CM&gt;EV</v>
      </c>
      <c r="I5" s="25">
        <v>4.6411252956349069E-2</v>
      </c>
      <c r="J5" s="17"/>
      <c r="K5" s="18"/>
    </row>
    <row r="6" spans="1:11">
      <c r="A6" s="2" t="s">
        <v>148</v>
      </c>
      <c r="B6" s="2" t="s">
        <v>137</v>
      </c>
      <c r="C6" s="22" t="s">
        <v>138</v>
      </c>
      <c r="D6" s="15">
        <v>196320000</v>
      </c>
      <c r="E6" s="15">
        <v>25658489.823058564</v>
      </c>
      <c r="F6" s="15">
        <v>0</v>
      </c>
      <c r="G6" s="16">
        <v>0</v>
      </c>
      <c r="H6" t="str">
        <f t="shared" si="0"/>
        <v>CM&gt;EV</v>
      </c>
      <c r="I6" s="25">
        <v>1.8735556539156028E-4</v>
      </c>
      <c r="J6" s="17"/>
      <c r="K6" s="18"/>
    </row>
    <row r="7" spans="1:11">
      <c r="A7" s="2" t="s">
        <v>149</v>
      </c>
      <c r="B7" s="2" t="s">
        <v>129</v>
      </c>
      <c r="C7" s="22" t="s">
        <v>130</v>
      </c>
      <c r="D7" s="15">
        <v>798033333.33333337</v>
      </c>
      <c r="E7" s="15">
        <v>169954048.299337</v>
      </c>
      <c r="F7" s="15">
        <v>137277333.33333334</v>
      </c>
      <c r="G7" s="16">
        <v>111449958.4985716</v>
      </c>
      <c r="H7" t="str">
        <f t="shared" si="0"/>
        <v>CM&gt;EV</v>
      </c>
      <c r="I7" s="25">
        <v>4.892785050004362E-3</v>
      </c>
      <c r="J7" s="17"/>
      <c r="K7" s="18"/>
    </row>
    <row r="8" spans="1:11">
      <c r="A8" s="2" t="s">
        <v>131</v>
      </c>
      <c r="B8" s="2" t="s">
        <v>132</v>
      </c>
      <c r="C8" s="28" t="s">
        <v>133</v>
      </c>
      <c r="D8" s="15">
        <v>339396666.66666669</v>
      </c>
      <c r="E8" s="15">
        <v>323728079.77272123</v>
      </c>
      <c r="F8" s="15">
        <v>0</v>
      </c>
      <c r="G8" s="16">
        <v>0</v>
      </c>
      <c r="H8" t="str">
        <f t="shared" si="0"/>
        <v>CM&gt;EV</v>
      </c>
      <c r="I8" s="24">
        <v>0.14356222223454476</v>
      </c>
      <c r="J8" s="17"/>
      <c r="K8" s="18"/>
    </row>
    <row r="9" spans="1:11">
      <c r="A9" s="2" t="s">
        <v>223</v>
      </c>
      <c r="B9" s="2" t="s">
        <v>224</v>
      </c>
      <c r="C9" s="22" t="s">
        <v>225</v>
      </c>
      <c r="D9" s="15">
        <v>9891233333.333334</v>
      </c>
      <c r="E9" s="15">
        <v>4572880991.5996447</v>
      </c>
      <c r="F9" s="15">
        <v>1019953333.3333334</v>
      </c>
      <c r="G9" s="16">
        <v>273822658.9114449</v>
      </c>
      <c r="H9" t="str">
        <f t="shared" si="0"/>
        <v>CM&gt;EV</v>
      </c>
      <c r="I9" s="25">
        <v>2.8459479043706111E-2</v>
      </c>
      <c r="J9" s="17"/>
      <c r="K9" s="18"/>
    </row>
    <row r="10" spans="1:11">
      <c r="A10" s="2" t="s">
        <v>232</v>
      </c>
      <c r="B10" s="2" t="s">
        <v>206</v>
      </c>
      <c r="C10" s="22" t="s">
        <v>207</v>
      </c>
      <c r="D10" s="15">
        <v>239813333.33333334</v>
      </c>
      <c r="E10" s="15">
        <v>93631149.909276068</v>
      </c>
      <c r="F10" s="15">
        <v>75531000</v>
      </c>
      <c r="G10" s="16">
        <v>12182007.880476847</v>
      </c>
      <c r="H10" t="str">
        <f t="shared" si="0"/>
        <v>CM&gt;EV</v>
      </c>
      <c r="I10" s="25">
        <v>3.9410350409244899E-2</v>
      </c>
      <c r="J10" s="17"/>
      <c r="K10" s="18"/>
    </row>
    <row r="11" spans="1:11">
      <c r="A11" s="19" t="s">
        <v>152</v>
      </c>
      <c r="B11" s="19" t="s">
        <v>153</v>
      </c>
      <c r="C11" s="29" t="s">
        <v>154</v>
      </c>
      <c r="D11" s="20">
        <v>24894666666.666668</v>
      </c>
      <c r="E11" s="20">
        <v>7787906158.4827423</v>
      </c>
      <c r="F11" s="20">
        <v>49908666666.666664</v>
      </c>
      <c r="G11" s="20">
        <v>30889426108.837528</v>
      </c>
      <c r="H11" s="19" t="str">
        <f t="shared" si="0"/>
        <v>EV&gt;CM</v>
      </c>
      <c r="I11" s="27">
        <v>0.24542237925720509</v>
      </c>
      <c r="J11" s="17"/>
      <c r="K11" s="18"/>
    </row>
    <row r="12" spans="1:11">
      <c r="A12" s="2" t="s">
        <v>155</v>
      </c>
      <c r="B12" s="2" t="s">
        <v>156</v>
      </c>
      <c r="C12" s="28" t="s">
        <v>157</v>
      </c>
      <c r="D12" s="15">
        <v>3876233333.3333335</v>
      </c>
      <c r="E12" s="15">
        <v>2767491861.4755368</v>
      </c>
      <c r="F12" s="15">
        <v>1761200000</v>
      </c>
      <c r="G12" s="16">
        <v>461592558.43221736</v>
      </c>
      <c r="H12" t="str">
        <f t="shared" si="0"/>
        <v>CM&gt;EV</v>
      </c>
      <c r="I12" s="24">
        <v>0.26169554187066657</v>
      </c>
      <c r="J12" s="17"/>
      <c r="K12" s="18"/>
    </row>
    <row r="13" spans="1:11">
      <c r="A13" s="2" t="s">
        <v>158</v>
      </c>
      <c r="B13" s="2" t="s">
        <v>159</v>
      </c>
      <c r="C13" s="28" t="s">
        <v>160</v>
      </c>
      <c r="D13" s="15">
        <v>12814733333.333334</v>
      </c>
      <c r="E13" s="15">
        <v>12559820988.506697</v>
      </c>
      <c r="F13" s="15">
        <v>7624013333.333333</v>
      </c>
      <c r="G13" s="16">
        <v>8963675536.3262291</v>
      </c>
      <c r="H13" t="str">
        <f t="shared" si="0"/>
        <v>CM&gt;EV</v>
      </c>
      <c r="I13" s="24">
        <v>0.59139077462248557</v>
      </c>
      <c r="J13" s="17"/>
      <c r="K13" s="18"/>
    </row>
    <row r="14" spans="1:11">
      <c r="A14" s="19" t="s">
        <v>161</v>
      </c>
      <c r="B14" s="19" t="s">
        <v>162</v>
      </c>
      <c r="C14" s="29" t="s">
        <v>163</v>
      </c>
      <c r="D14" s="20">
        <v>243043333.33333334</v>
      </c>
      <c r="E14" s="20">
        <v>109421258.14179495</v>
      </c>
      <c r="F14" s="20">
        <v>273196666.66666669</v>
      </c>
      <c r="G14" s="20">
        <v>45374828.190675586</v>
      </c>
      <c r="H14" s="19" t="str">
        <f t="shared" si="0"/>
        <v>EV&gt;CM</v>
      </c>
      <c r="I14" s="27">
        <v>0.68206877873191485</v>
      </c>
      <c r="J14" s="17"/>
      <c r="K14" s="18"/>
    </row>
    <row r="15" spans="1:11">
      <c r="A15" s="2" t="s">
        <v>164</v>
      </c>
      <c r="B15" s="2" t="s">
        <v>165</v>
      </c>
      <c r="C15" s="28" t="s">
        <v>166</v>
      </c>
      <c r="D15" s="15">
        <v>171980000</v>
      </c>
      <c r="E15" s="15">
        <v>14523060.972122923</v>
      </c>
      <c r="F15" s="15">
        <v>142026666.66666666</v>
      </c>
      <c r="G15" s="16">
        <v>36004866.800660878</v>
      </c>
      <c r="H15" t="str">
        <f t="shared" si="0"/>
        <v>CM&gt;EV</v>
      </c>
      <c r="I15" s="24">
        <v>0.25239659469096659</v>
      </c>
      <c r="J15" s="17"/>
      <c r="K15" s="18"/>
    </row>
    <row r="16" spans="1:11">
      <c r="A16" s="19" t="s">
        <v>167</v>
      </c>
      <c r="B16" s="19" t="s">
        <v>168</v>
      </c>
      <c r="C16" s="29" t="s">
        <v>169</v>
      </c>
      <c r="D16" s="20">
        <v>132248333333.33333</v>
      </c>
      <c r="E16" s="20">
        <v>54373799833.498207</v>
      </c>
      <c r="F16" s="20">
        <v>181370000000</v>
      </c>
      <c r="G16" s="20">
        <v>98405219881.874191</v>
      </c>
      <c r="H16" s="19" t="str">
        <f t="shared" si="0"/>
        <v>EV&gt;CM</v>
      </c>
      <c r="I16" s="27">
        <v>0.49132044829224703</v>
      </c>
      <c r="J16" s="17"/>
      <c r="K16" s="18"/>
    </row>
    <row r="17" spans="1:11">
      <c r="A17" s="2" t="s">
        <v>170</v>
      </c>
      <c r="B17" s="2" t="s">
        <v>171</v>
      </c>
      <c r="C17" s="28" t="s">
        <v>172</v>
      </c>
      <c r="D17" s="15">
        <v>519863333333.33331</v>
      </c>
      <c r="E17" s="15">
        <v>261712038380.60895</v>
      </c>
      <c r="F17" s="15">
        <v>113276666666.66667</v>
      </c>
      <c r="G17" s="16">
        <v>43669170284.461945</v>
      </c>
      <c r="H17" t="str">
        <f t="shared" si="0"/>
        <v>CM&gt;EV</v>
      </c>
      <c r="I17" s="24">
        <v>5.6734981637642255E-2</v>
      </c>
      <c r="J17" s="17"/>
      <c r="K17" s="18"/>
    </row>
    <row r="18" spans="1:11">
      <c r="A18" s="2" t="s">
        <v>173</v>
      </c>
      <c r="B18" s="2" t="s">
        <v>174</v>
      </c>
      <c r="C18" s="28" t="s">
        <v>175</v>
      </c>
      <c r="D18" s="15">
        <v>51231000000</v>
      </c>
      <c r="E18" s="15">
        <v>20953204933.85199</v>
      </c>
      <c r="F18" s="15">
        <v>31999000000</v>
      </c>
      <c r="G18" s="16">
        <v>13783912398.154593</v>
      </c>
      <c r="H18" t="str">
        <f t="shared" si="0"/>
        <v>CM&gt;EV</v>
      </c>
      <c r="I18" s="24">
        <v>0.25484202400374584</v>
      </c>
      <c r="J18" s="17"/>
      <c r="K18" s="18"/>
    </row>
    <row r="19" spans="1:11">
      <c r="A19" s="2" t="s">
        <v>233</v>
      </c>
      <c r="B19" s="2" t="s">
        <v>176</v>
      </c>
      <c r="C19" s="28" t="s">
        <v>177</v>
      </c>
      <c r="D19" s="15">
        <v>1714306666.6666667</v>
      </c>
      <c r="E19" s="15">
        <v>1108458639.7937152</v>
      </c>
      <c r="F19" s="15">
        <v>1326246666.6666667</v>
      </c>
      <c r="G19" s="16">
        <v>355286912.97785443</v>
      </c>
      <c r="H19" t="str">
        <f t="shared" si="0"/>
        <v>CM&gt;EV</v>
      </c>
      <c r="I19" s="24">
        <v>0.59458909508029656</v>
      </c>
      <c r="J19" s="17"/>
      <c r="K19" s="18"/>
    </row>
    <row r="20" spans="1:11">
      <c r="A20" s="2" t="s">
        <v>234</v>
      </c>
      <c r="B20" s="2" t="s">
        <v>178</v>
      </c>
      <c r="C20" s="28" t="s">
        <v>179</v>
      </c>
      <c r="D20" s="15">
        <v>6732800000</v>
      </c>
      <c r="E20" s="15">
        <v>3185817237.3819556</v>
      </c>
      <c r="F20" s="15">
        <v>3482233333.3333335</v>
      </c>
      <c r="G20" s="16">
        <v>751178815.81773317</v>
      </c>
      <c r="H20" t="str">
        <f t="shared" si="0"/>
        <v>CM&gt;EV</v>
      </c>
      <c r="I20" s="24">
        <v>0.16053404615073003</v>
      </c>
      <c r="J20" s="17"/>
      <c r="K20" s="18"/>
    </row>
    <row r="21" spans="1:11">
      <c r="A21" s="2" t="s">
        <v>180</v>
      </c>
      <c r="B21" s="2" t="s">
        <v>181</v>
      </c>
      <c r="C21" s="28" t="s">
        <v>182</v>
      </c>
      <c r="D21" s="15">
        <v>9637366666.666666</v>
      </c>
      <c r="E21" s="15">
        <v>7071391359.791461</v>
      </c>
      <c r="F21" s="15">
        <v>3038800000</v>
      </c>
      <c r="G21" s="16">
        <v>956824936.96600533</v>
      </c>
      <c r="H21" t="str">
        <f t="shared" si="0"/>
        <v>CM&gt;EV</v>
      </c>
      <c r="I21" s="24">
        <v>0.18449179680964878</v>
      </c>
      <c r="J21" s="17"/>
      <c r="K21" s="18"/>
    </row>
    <row r="22" spans="1:11">
      <c r="A22" s="2" t="s">
        <v>183</v>
      </c>
      <c r="B22" s="2" t="s">
        <v>184</v>
      </c>
      <c r="C22" s="28" t="s">
        <v>185</v>
      </c>
      <c r="D22" s="15">
        <v>123140000</v>
      </c>
      <c r="E22" s="15">
        <v>109268068.52873349</v>
      </c>
      <c r="F22" s="15">
        <v>25709000</v>
      </c>
      <c r="G22" s="16">
        <v>25365286.653219592</v>
      </c>
      <c r="H22" t="str">
        <f t="shared" si="0"/>
        <v>CM&gt;EV</v>
      </c>
      <c r="I22" s="24">
        <v>0.20691816812913988</v>
      </c>
      <c r="J22" s="17"/>
      <c r="K22" s="18"/>
    </row>
    <row r="23" spans="1:11">
      <c r="A23" s="2" t="s">
        <v>235</v>
      </c>
      <c r="B23" s="2" t="s">
        <v>186</v>
      </c>
      <c r="C23" s="28" t="s">
        <v>187</v>
      </c>
      <c r="D23" s="15">
        <v>68112000000</v>
      </c>
      <c r="E23" s="15">
        <v>30005430908.420567</v>
      </c>
      <c r="F23" s="15">
        <v>35066333333.333336</v>
      </c>
      <c r="G23" s="16">
        <v>15070378572.993221</v>
      </c>
      <c r="H23" t="str">
        <f t="shared" si="0"/>
        <v>CM&gt;EV</v>
      </c>
      <c r="I23" s="24">
        <v>0.16346732821084342</v>
      </c>
      <c r="J23" s="17"/>
      <c r="K23" s="18"/>
    </row>
    <row r="24" spans="1:11">
      <c r="A24" s="19" t="s">
        <v>188</v>
      </c>
      <c r="B24" s="19" t="s">
        <v>189</v>
      </c>
      <c r="C24" s="29" t="s">
        <v>190</v>
      </c>
      <c r="D24" s="20">
        <v>16612233333.333334</v>
      </c>
      <c r="E24" s="20">
        <v>8707889966.193491</v>
      </c>
      <c r="F24" s="20">
        <v>21651000000</v>
      </c>
      <c r="G24" s="20">
        <v>7608792216.9027481</v>
      </c>
      <c r="H24" s="19" t="str">
        <f t="shared" si="0"/>
        <v>EV&gt;CM</v>
      </c>
      <c r="I24" s="27">
        <v>0.49241753058355214</v>
      </c>
      <c r="J24" s="17"/>
      <c r="K24" s="18"/>
    </row>
    <row r="25" spans="1:11">
      <c r="A25" s="2" t="s">
        <v>191</v>
      </c>
      <c r="B25" s="2" t="s">
        <v>189</v>
      </c>
      <c r="C25" s="28" t="s">
        <v>190</v>
      </c>
      <c r="D25" s="15">
        <v>358303333.33333331</v>
      </c>
      <c r="E25" s="15">
        <v>181609753.13383734</v>
      </c>
      <c r="F25" s="15">
        <v>160596666.66666666</v>
      </c>
      <c r="G25" s="16">
        <v>169140450.61230427</v>
      </c>
      <c r="H25" t="str">
        <f t="shared" si="0"/>
        <v>CM&gt;EV</v>
      </c>
      <c r="I25" s="24">
        <v>0.23975006588931816</v>
      </c>
      <c r="J25" s="17"/>
      <c r="K25" s="18"/>
    </row>
    <row r="26" spans="1:11">
      <c r="A26" s="19" t="s">
        <v>192</v>
      </c>
      <c r="B26" s="19" t="s">
        <v>193</v>
      </c>
      <c r="C26" s="29" t="s">
        <v>194</v>
      </c>
      <c r="D26" s="20">
        <v>24513000000</v>
      </c>
      <c r="E26" s="20">
        <v>8105648215.9047632</v>
      </c>
      <c r="F26" s="20">
        <v>71608000000</v>
      </c>
      <c r="G26" s="20">
        <v>36338232648.272812</v>
      </c>
      <c r="H26" s="19" t="str">
        <f t="shared" si="0"/>
        <v>EV&gt;CM</v>
      </c>
      <c r="I26" s="27">
        <v>9.359545394022506E-2</v>
      </c>
      <c r="J26" s="17"/>
      <c r="K26" s="18"/>
    </row>
    <row r="27" spans="1:11">
      <c r="A27" s="19" t="s">
        <v>195</v>
      </c>
      <c r="B27" s="19" t="s">
        <v>196</v>
      </c>
      <c r="C27" s="29" t="s">
        <v>197</v>
      </c>
      <c r="D27" s="20">
        <v>53661666.666666664</v>
      </c>
      <c r="E27" s="20">
        <v>52012053.010175765</v>
      </c>
      <c r="F27" s="20">
        <v>181456000</v>
      </c>
      <c r="G27" s="20">
        <v>245401063.86892459</v>
      </c>
      <c r="H27" s="19" t="str">
        <f t="shared" si="0"/>
        <v>EV&gt;CM</v>
      </c>
      <c r="I27" s="27">
        <v>0.4274099886753262</v>
      </c>
      <c r="J27" s="17"/>
      <c r="K27" s="18"/>
    </row>
    <row r="28" spans="1:11">
      <c r="A28" s="2" t="s">
        <v>198</v>
      </c>
      <c r="B28" s="2" t="s">
        <v>199</v>
      </c>
      <c r="C28" s="28" t="s">
        <v>200</v>
      </c>
      <c r="D28" s="15">
        <v>72302233333.333328</v>
      </c>
      <c r="E28" s="15">
        <v>89542301496.350494</v>
      </c>
      <c r="F28" s="15">
        <v>54281000000</v>
      </c>
      <c r="G28" s="16">
        <v>31334462385.68647</v>
      </c>
      <c r="H28" t="str">
        <f t="shared" si="0"/>
        <v>CM&gt;EV</v>
      </c>
      <c r="I28" s="24">
        <v>0.75864154375145532</v>
      </c>
      <c r="J28" s="17"/>
      <c r="K28" s="18"/>
    </row>
    <row r="29" spans="1:11">
      <c r="A29" s="19" t="s">
        <v>236</v>
      </c>
      <c r="B29" s="19" t="s">
        <v>208</v>
      </c>
      <c r="C29" s="29" t="s">
        <v>209</v>
      </c>
      <c r="D29" s="20">
        <v>264513333.33333334</v>
      </c>
      <c r="E29" s="20">
        <v>21160931.769025043</v>
      </c>
      <c r="F29" s="20">
        <v>322893333.33333331</v>
      </c>
      <c r="G29" s="20">
        <v>241758533.73424762</v>
      </c>
      <c r="H29" s="19" t="str">
        <f t="shared" si="0"/>
        <v>EV&gt;CM</v>
      </c>
      <c r="I29" s="27">
        <v>0.69831263806302191</v>
      </c>
      <c r="J29" s="17"/>
      <c r="K29" s="18"/>
    </row>
    <row r="30" spans="1:11">
      <c r="A30" s="2" t="s">
        <v>237</v>
      </c>
      <c r="B30" s="2" t="s">
        <v>221</v>
      </c>
      <c r="C30" s="22" t="s">
        <v>222</v>
      </c>
      <c r="D30" s="15">
        <v>192426666666.66666</v>
      </c>
      <c r="E30" s="15">
        <v>43087337273.650848</v>
      </c>
      <c r="F30" s="15">
        <v>20372666666.666668</v>
      </c>
      <c r="G30" s="16">
        <v>10714282726.03133</v>
      </c>
      <c r="H30" t="str">
        <f t="shared" si="0"/>
        <v>CM&gt;EV</v>
      </c>
      <c r="I30" s="25">
        <v>2.5649462393398329E-3</v>
      </c>
      <c r="J30" s="17"/>
      <c r="K30" s="18"/>
    </row>
    <row r="31" spans="1:11">
      <c r="A31" s="2" t="s">
        <v>238</v>
      </c>
      <c r="B31" s="2" t="s">
        <v>201</v>
      </c>
      <c r="C31" s="28" t="s">
        <v>202</v>
      </c>
      <c r="D31" s="15">
        <v>141116666.66666666</v>
      </c>
      <c r="E31" s="15">
        <v>244421236.46142805</v>
      </c>
      <c r="F31" s="15">
        <v>63557666.666666664</v>
      </c>
      <c r="G31" s="16">
        <v>61035758.816724256</v>
      </c>
      <c r="H31" t="str">
        <f t="shared" si="0"/>
        <v>CM&gt;EV</v>
      </c>
      <c r="I31" s="24">
        <v>0.62212138120351801</v>
      </c>
      <c r="J31" s="17"/>
      <c r="K31" s="18"/>
    </row>
    <row r="32" spans="1:11">
      <c r="A32" s="2" t="s">
        <v>203</v>
      </c>
      <c r="B32" s="2" t="s">
        <v>204</v>
      </c>
      <c r="C32" s="22" t="s">
        <v>205</v>
      </c>
      <c r="D32" s="15">
        <v>706776666.66666663</v>
      </c>
      <c r="E32" s="15">
        <v>158184885.60331351</v>
      </c>
      <c r="F32" s="15">
        <v>106158666.66666667</v>
      </c>
      <c r="G32" s="16">
        <v>46489936.387710124</v>
      </c>
      <c r="H32" t="str">
        <f t="shared" si="0"/>
        <v>CM&gt;EV</v>
      </c>
      <c r="I32" s="25">
        <v>3.2262399506131274E-3</v>
      </c>
      <c r="J32" s="17"/>
      <c r="K32" s="18"/>
    </row>
    <row r="33" spans="1:11">
      <c r="A33" s="2" t="s">
        <v>226</v>
      </c>
      <c r="B33" s="2" t="s">
        <v>216</v>
      </c>
      <c r="C33" s="28" t="s">
        <v>217</v>
      </c>
      <c r="D33" s="15">
        <v>8991000000</v>
      </c>
      <c r="E33" s="15">
        <v>5680867627.3963623</v>
      </c>
      <c r="F33" s="15">
        <v>1220370000</v>
      </c>
      <c r="G33" s="16">
        <v>745755594.48119462</v>
      </c>
      <c r="H33" t="str">
        <f t="shared" si="0"/>
        <v>CM&gt;EV</v>
      </c>
      <c r="I33" s="24">
        <v>7.8597022186044418E-2</v>
      </c>
      <c r="J33" s="17"/>
      <c r="K33" s="18"/>
    </row>
    <row r="34" spans="1:11">
      <c r="A34" t="s">
        <v>240</v>
      </c>
      <c r="B34" t="s">
        <v>241</v>
      </c>
      <c r="C34" t="s">
        <v>242</v>
      </c>
      <c r="D34" s="21">
        <v>1450200000</v>
      </c>
      <c r="E34" s="21">
        <v>605441780.85097492</v>
      </c>
      <c r="F34" s="21">
        <v>111334666.66666667</v>
      </c>
      <c r="G34" s="21">
        <v>71049256.191274315</v>
      </c>
      <c r="H34" t="str">
        <f>IF(D34&gt;F34,"CM&gt;EV","EV&gt;CM")</f>
        <v>CM&gt;EV</v>
      </c>
      <c r="I34" s="24">
        <v>1.9035953339275824E-2</v>
      </c>
    </row>
    <row r="35" spans="1:11">
      <c r="A35" t="s">
        <v>243</v>
      </c>
      <c r="B35" t="s">
        <v>244</v>
      </c>
      <c r="C35" t="s">
        <v>245</v>
      </c>
      <c r="D35" s="21">
        <v>1590300000</v>
      </c>
      <c r="E35" s="21">
        <v>1096623358.3140564</v>
      </c>
      <c r="F35" s="21">
        <v>176671666.66666666</v>
      </c>
      <c r="G35" s="21">
        <v>108508474.59223329</v>
      </c>
      <c r="H35" t="str">
        <f t="shared" si="0"/>
        <v>CM&gt;EV</v>
      </c>
      <c r="I35" s="24">
        <v>9.0421968871895325E-2</v>
      </c>
    </row>
    <row r="36" spans="1:11">
      <c r="A36" s="2" t="s">
        <v>139</v>
      </c>
      <c r="B36" s="2" t="s">
        <v>140</v>
      </c>
      <c r="C36" s="28" t="s">
        <v>141</v>
      </c>
      <c r="D36" s="15">
        <v>18719000</v>
      </c>
      <c r="E36" s="15">
        <v>32422259.066881813</v>
      </c>
      <c r="F36" s="15">
        <v>4015333.3333333335</v>
      </c>
      <c r="G36" s="16">
        <v>6954761.342658232</v>
      </c>
      <c r="H36" t="str">
        <f t="shared" si="0"/>
        <v>CM&gt;EV</v>
      </c>
      <c r="I36" s="24">
        <v>0.48530311343338306</v>
      </c>
      <c r="J36" s="17"/>
      <c r="K36" s="18"/>
    </row>
    <row r="37" spans="1:11">
      <c r="A37" s="19" t="s">
        <v>134</v>
      </c>
      <c r="B37" s="19" t="s">
        <v>135</v>
      </c>
      <c r="C37" s="29" t="s">
        <v>136</v>
      </c>
      <c r="D37" s="20">
        <v>249080000</v>
      </c>
      <c r="E37" s="20">
        <v>99262519.109682083</v>
      </c>
      <c r="F37" s="20">
        <v>563660000</v>
      </c>
      <c r="G37" s="20">
        <v>385248040.22862983</v>
      </c>
      <c r="H37" s="19" t="str">
        <f t="shared" si="0"/>
        <v>EV&gt;CM</v>
      </c>
      <c r="I37" s="27">
        <v>0.24266566542715376</v>
      </c>
      <c r="J37" s="17"/>
      <c r="K37" s="18"/>
    </row>
    <row r="38" spans="1:11">
      <c r="A38" s="2" t="s">
        <v>123</v>
      </c>
      <c r="B38" s="2" t="s">
        <v>124</v>
      </c>
      <c r="C38" s="28" t="s">
        <v>125</v>
      </c>
      <c r="D38" s="15">
        <v>54356000000</v>
      </c>
      <c r="E38" s="15">
        <v>25328794108.681931</v>
      </c>
      <c r="F38" s="15">
        <v>13637066666.666666</v>
      </c>
      <c r="G38" s="16">
        <v>6859177998.3707476</v>
      </c>
      <c r="H38" t="str">
        <f t="shared" si="0"/>
        <v>CM&gt;EV</v>
      </c>
      <c r="I38" s="24">
        <v>5.4790809031564212E-2</v>
      </c>
      <c r="J38" s="17"/>
      <c r="K38" s="18"/>
    </row>
    <row r="39" spans="1:11">
      <c r="A39" s="2" t="s">
        <v>218</v>
      </c>
      <c r="B39" s="2" t="s">
        <v>219</v>
      </c>
      <c r="C39" s="28" t="s">
        <v>220</v>
      </c>
      <c r="D39" s="15">
        <v>902693333.33333337</v>
      </c>
      <c r="E39" s="15">
        <v>939798195.4299196</v>
      </c>
      <c r="F39" s="15">
        <v>21640000</v>
      </c>
      <c r="G39" s="16">
        <v>25846802.510175221</v>
      </c>
      <c r="H39" t="str">
        <f t="shared" si="0"/>
        <v>CM&gt;EV</v>
      </c>
      <c r="I39" s="24">
        <v>0.17987461722125161</v>
      </c>
      <c r="J39" s="17"/>
      <c r="K39" s="18"/>
    </row>
    <row r="40" spans="1:11">
      <c r="A40" s="2" t="s">
        <v>117</v>
      </c>
      <c r="B40" s="2" t="s">
        <v>118</v>
      </c>
      <c r="C40" s="28" t="s">
        <v>119</v>
      </c>
      <c r="D40" s="15">
        <v>19520633333.333332</v>
      </c>
      <c r="E40" s="15">
        <v>23184284405.677338</v>
      </c>
      <c r="F40" s="15">
        <v>11311600000</v>
      </c>
      <c r="G40" s="16">
        <v>6907034695.1495762</v>
      </c>
      <c r="H40" t="str">
        <f t="shared" si="0"/>
        <v>CM&gt;EV</v>
      </c>
      <c r="I40" s="24">
        <v>0.58827817702766905</v>
      </c>
      <c r="J40" s="17"/>
      <c r="K40" s="18"/>
    </row>
    <row r="41" spans="1:11">
      <c r="A41" s="2" t="s">
        <v>120</v>
      </c>
      <c r="B41" s="2" t="s">
        <v>121</v>
      </c>
      <c r="C41" s="28" t="s">
        <v>122</v>
      </c>
      <c r="D41" s="15">
        <v>8117633333.333333</v>
      </c>
      <c r="E41" s="15">
        <v>3407345330.8012867</v>
      </c>
      <c r="F41" s="15">
        <v>5945600000</v>
      </c>
      <c r="G41" s="16">
        <v>2081727309.231446</v>
      </c>
      <c r="H41" t="str">
        <f t="shared" si="0"/>
        <v>CM&gt;EV</v>
      </c>
      <c r="I41" s="24">
        <v>0.3994472142839437</v>
      </c>
      <c r="J41" s="17"/>
      <c r="K41" s="18"/>
    </row>
    <row r="42" spans="1:11">
      <c r="A42" s="2" t="s">
        <v>213</v>
      </c>
      <c r="B42" s="2" t="s">
        <v>214</v>
      </c>
      <c r="C42" s="28" t="s">
        <v>215</v>
      </c>
      <c r="D42" s="15">
        <v>49881333.333333336</v>
      </c>
      <c r="E42" s="15">
        <v>23315886.544014007</v>
      </c>
      <c r="F42" s="15">
        <v>11382666.666666666</v>
      </c>
      <c r="G42" s="16">
        <v>10155407.7384088</v>
      </c>
      <c r="H42" t="str">
        <f t="shared" si="0"/>
        <v>CM&gt;EV</v>
      </c>
      <c r="I42" s="24">
        <v>5.8675745413381983E-2</v>
      </c>
      <c r="J42" s="17"/>
      <c r="K42" s="18"/>
    </row>
    <row r="43" spans="1:11">
      <c r="A43" s="19" t="s">
        <v>210</v>
      </c>
      <c r="B43" s="19" t="s">
        <v>211</v>
      </c>
      <c r="C43" s="23" t="s">
        <v>212</v>
      </c>
      <c r="D43" s="20">
        <v>25433666666.666668</v>
      </c>
      <c r="E43" s="20">
        <v>6532257675.0564146</v>
      </c>
      <c r="F43" s="20">
        <v>81646333333.333328</v>
      </c>
      <c r="G43" s="20">
        <v>14289368297.210861</v>
      </c>
      <c r="H43" s="19" t="str">
        <f t="shared" si="0"/>
        <v>EV&gt;CM</v>
      </c>
      <c r="I43" s="26">
        <v>3.4481806858122806E-3</v>
      </c>
    </row>
  </sheetData>
  <mergeCells count="2">
    <mergeCell ref="D1:E1"/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29T11:04:28Z</dcterms:modified>
</cp:coreProperties>
</file>